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 jian group from 2021.5.28\Manuscript\EcN manuscript\manuscript\汇总版本\"/>
    </mc:Choice>
  </mc:AlternateContent>
  <xr:revisionPtr revIDLastSave="0" documentId="13_ncr:1_{5193C861-1AA9-4D1C-B1D5-A826F417F496}" xr6:coauthVersionLast="47" xr6:coauthVersionMax="47" xr10:uidLastSave="{00000000-0000-0000-0000-000000000000}"/>
  <bookViews>
    <workbookView xWindow="-110" yWindow="-110" windowWidth="19420" windowHeight="10420" xr2:uid="{F3343852-BB91-4324-BA62-F37610C49B98}"/>
  </bookViews>
  <sheets>
    <sheet name="Plasmid sequenc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3" i="1" l="1"/>
  <c r="C54" i="1"/>
  <c r="C55" i="1"/>
  <c r="C56" i="1"/>
  <c r="C57" i="1"/>
  <c r="C58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C5" i="1"/>
  <c r="C4" i="1"/>
</calcChain>
</file>

<file path=xl/sharedStrings.xml><?xml version="1.0" encoding="utf-8"?>
<sst xmlns="http://schemas.openxmlformats.org/spreadsheetml/2006/main" count="114" uniqueCount="114">
  <si>
    <t>Plasmid</t>
    <phoneticPr fontId="1" type="noConversion"/>
  </si>
  <si>
    <t>Size (bp)</t>
    <phoneticPr fontId="1" type="noConversion"/>
  </si>
  <si>
    <t>Sequence (5'-3')</t>
    <phoneticPr fontId="1" type="noConversion"/>
  </si>
  <si>
    <t>Plasmids used in this manuscript</t>
    <phoneticPr fontId="1" type="noConversion"/>
  </si>
  <si>
    <t>pFB341</t>
    <phoneticPr fontId="1" type="noConversion"/>
  </si>
  <si>
    <t>pFB342</t>
  </si>
  <si>
    <t>pFB343</t>
  </si>
  <si>
    <t>pFB344</t>
  </si>
  <si>
    <t>pFB345</t>
  </si>
  <si>
    <t>pFB346</t>
  </si>
  <si>
    <t>pFB347</t>
  </si>
  <si>
    <t>pFB348</t>
  </si>
  <si>
    <t>pFB349</t>
  </si>
  <si>
    <t>pFB350</t>
  </si>
  <si>
    <t>pFB351</t>
  </si>
  <si>
    <t>pFB352</t>
  </si>
  <si>
    <t>pFB353</t>
  </si>
  <si>
    <t>pFB354</t>
  </si>
  <si>
    <t>pFB355</t>
  </si>
  <si>
    <t>pFB356</t>
  </si>
  <si>
    <t>pFB357</t>
  </si>
  <si>
    <t>pFB358</t>
  </si>
  <si>
    <t>pFB359</t>
  </si>
  <si>
    <t>pFB360</t>
  </si>
  <si>
    <t>pFB361</t>
  </si>
  <si>
    <t>pFB362</t>
  </si>
  <si>
    <t>pFB363</t>
  </si>
  <si>
    <t>pFB364</t>
  </si>
  <si>
    <t>pFB365</t>
  </si>
  <si>
    <t>pFB366</t>
  </si>
  <si>
    <t>pFB367</t>
  </si>
  <si>
    <t>pFB368</t>
  </si>
  <si>
    <t>pFB369</t>
  </si>
  <si>
    <t>pFB370</t>
  </si>
  <si>
    <t>pFB371</t>
  </si>
  <si>
    <t>pFB372</t>
  </si>
  <si>
    <t>pFB373</t>
  </si>
  <si>
    <t>pFB374</t>
  </si>
  <si>
    <t>pFB375</t>
  </si>
  <si>
    <t>pFB376</t>
  </si>
  <si>
    <t>pFB377</t>
  </si>
  <si>
    <t>pFB378</t>
  </si>
  <si>
    <t>pFB379</t>
  </si>
  <si>
    <t>pFB380</t>
  </si>
  <si>
    <t>pFB381</t>
  </si>
  <si>
    <t>pFB382</t>
  </si>
  <si>
    <t>pFB383</t>
  </si>
  <si>
    <t>pFB384</t>
  </si>
  <si>
    <t>pFB385</t>
  </si>
  <si>
    <t>pFB386</t>
  </si>
  <si>
    <t>pFB387</t>
  </si>
  <si>
    <t>pFB388</t>
  </si>
  <si>
    <t>pFB389</t>
  </si>
  <si>
    <t>pFB390</t>
  </si>
  <si>
    <t>pFB391</t>
  </si>
  <si>
    <t>pFB392</t>
  </si>
  <si>
    <t>pFB393</t>
  </si>
  <si>
    <t>pFB394</t>
  </si>
  <si>
    <t>pFB395</t>
  </si>
  <si>
    <t>GCGAAACCCGACAGGACTATAAAGATACCAGGCGTTTCCCCCTGGAAGCTCCCTCGTGCGCTCTCCTGTTCCGACCCTGCCGCTTACCGGATACCTGTCCGCCTTTCTCCCTTCGGGAAGCGTGGCGCTTTCTCATAGCTCACGCTGTTGGTATCTCGGTTCGGTGTAGGTCGTTCGCTCCAAGCTGGGCTGTGTGCACGAACCCCCCGTTCAGCCCGACCGCTGCGCCTTATCCGGTAACTATCGTCTTGAGTCCAACCCGGTAAGACACGACTTAACGCCACTGGCAACGGCCACTGGTAAGCAGGATGTGCGAGAGATGTAACGAGAGTTCTTGAAGTGGCGGCCTAACTGAGGCTACACTGAAAGGACAGTATTTGGTGACATGTCTCGCACAAGACTGTTACCACGGTTAGAGAATCTGCCAGGATTAACTAACCTTCGAAAAACCACCTGCCAGGGTGGTTTTTTCGTTTTTACAATAGTGAGATTACGACGAGACTGAATGAATCTCAAGATTTCATTTAGCCTGCCGCTCGAAAAACATGGCTCCGTATCTGACATGGGTGTCGGGGCAAAGCCCTGACCAGGGCAATTGTAATAGCGTGCATGTATGCGCGGTATAACAATTGCACATCCTGTCCTGTCAGCAAGCTCGAATTACCGACAAAGGCACGGCAGTTTTTTGGCAGTGACAGTGTTGTCTGACAGAAATGCCCGTCAAAAAGCCAAGCGGCAGAATAGCGGCAGCAAAACAGTCGAAAAGTGGTACGCGATATAATCACACAACGCAGATGACAGACAGAACGGAGAAAACGAAAAGATGAATAAGCAGCAGCAAGCCGTACTCAACATGGCGGGATTCATAAAAAGTCAGAGCCTGACGCTGCTCGAAAAACTGGACGCACTCAATGCCGACGAACAGGCCGCCATGTGTGAGAAACTGCACGAACTCGCAGAAGAACTCCAGAACAGCATACAGACACGCTTTGAAGCGGAAAATCTTACCGGGATATAACGCATCCGGACAGGATGCAGAACGGCATAGAGGAGCGTAAGGAGAAAATGTCACATAAGGCGCTCTTCCGCTTCCTCGCTCACTGACTCGCTACGCTCGGTCGTTCGACTGCGGCGAGCGGTGTCAGCTCACTCAAAGGCGGTAATACGGTTATCCACAGAATCGGGGGATAAAACCGGAAAGAACATGTGAGCAAAAGACAAAGACCCAGAAGAAGGGCGCGCGGGAGGCGTTTTTCCATAGGCTCCGCCCCCCTGACGAGCATCACAAAAATCGACGCTCAAGTCAGAGGTG</t>
  </si>
  <si>
    <t>GCGAAACCCGACAGGACTATAAAGATACCAGGCGTTTCCCCCTGGAAGCTCCCTCGTGCGCTCTCCTGTTCCGACCCTGCCGCTTACCGGATACCTGTCCGCCTTTCTCCCTTCGGGAAGCGTGGCGCTTTCTCATAGCTCACGCTGTTGGTATCTCGGTTCGGTGTAGGTCGTTCGCTCCAAGCTGGGCTGTGTGCACGAACCCCCCGTTCAGCCCGACCGCTGCGCCTTATCCGGTAACTATCGTCTTGAGTCCAACCCGGTAAGACACGACTTAACGCCACTGGCAACGGCCACTGGTAAGCAGGATGTGCGAGAGATGTAACGAGAGTTCTTGAAGTGGCGGCCTAACTGAGGCTACACTGAAAGGACAGTATTTGGTGACATGTCTCGCACAAGACTGTTACCACGGTTAGAGAATCTGCCAGGATTAACTAACCTTCGAAAAACCACCTGCCAGGGTGGTTTTTTCGTTTTTACAATAGTGAGATTACGACGAGACTGAATGAATCTCAAGATTTCATTTAGCCTGCCGCTCG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GAATTCGCGGCCGCTTCTAGAGTACTAGTAGCGGCCGCTGCAGAAAACATGGCTCCGTATCTGACATGGGTGTCGGGGCAAAGCCCTGACCAGGGCAATTGTAATAGCGTGCATGTATGCGCGGTATAACAATTGCACATCCTGTCCTGTCAGCAAGCTCGAATTACCGACAAAGGCACGGCAGTTTTTTGGCAGTGACAGTGTTGTCTGACAGAAATGCCCGTCAAAAAGCCAAGCGGCAGAATAGCGGCAGCAAAACAGTCGAAAAGTGGTACGCGATATAATCACACAACGCAGATGACAGACAGAACGGAGAAAACGAAAAGATGAATAAGCAGCAGCAAGCCGTACTCAACATGGCGGGATTCATAAAAAGTCAGAGCCTGACGCTGCTCGAAAAACTGGACGCACTCAATGCCGACGAACAGGCCGCCATGTGTGAGAAACTGCACGAACTCGCAGAAGAACTCCAGAACAGCATACAGACACGCTTTGAAGCGGAAAATCTTACCGGGATATAACGCATCCGGACAGGATGCAGAACGGCATAGAGGAGCGTAAGGAGAAAATGTCACATAAGGCGCTCTTCCGCTTCCTCGCTCACTGACTCGCTACGCTCGGTCGTTCGACTGCGGCGAGCGGTGTCAGCTCACTCAAAGGCGGTAATACGGTTATCCACAGAATCGGGGGATAAAACCGGAAAGAACATGTGAGCAAAAGACAAAGACCCAGAAGAAGGGCGCGCGGGAGGCGTTTTTCCATAGGCTCCGCCCCCCTGACGAGCATCACAAAAATCGACGCTCAAGTCAGAGGTG</t>
  </si>
  <si>
    <t>GTGATGGCAATGAAAATATCCCAATTGTTGATTTTGACAGTGTGGATCTAATATCAAAAGTTGACTCAATCATTTTCGTTTTGAGTAAGAATAATGACGACAATTGTATAACCATATACAAGAAGCAATATCCAGTTCAAAACTTATCAAGAAAGAAAAATAATTTTTATGGGTTTAGCAAAAAAGAACTATCTCGAGTAGATCAAGATATGATTTCTATTGATGGTAAGGCATCTCTTGTTTTTGCTGGCGATACGGTATTTATCTACGACCAAAATGTTTTCGAGCGTTTTTTTGGCTATAAAGCATGGATAAAAAATGCTGCCACTGATTTTGTTAACAATATGTCCACTCGTTTTAAGGGATTTGTTGACTTAAGCAAATTTATTGAGCGAGTAAATAAAGATAGTCATGATGCGGATGCTTTTTCTCGGAAGCTAGCTAAGGCGTATGCTCGAAGCGAAACAAAGCAAACGCTACAAACAATAACAAATGAACATCTTAAGAGTGTTCTAGATGAAAATGGATATTTAGCAGGTGTTTTAAAGTATAAAAAAGGTGATGCTACGATTTGCATCGCAAGCCATAACCAGCAAGATACGTTTATCGCTATGGTATCCGAAGGCGTATTGAGATCGTTGATTACAGGCATTGATTATTTAAGCCTTGGGTCAAAGCGGAAAATATCGTCAGCAGCATCCAATACTACTACCAGTACCACTTCGGATTCCTCTTCCGCTGCCGTGTGAGACAAAACAACCTATATCAGATAACAGCCCTGCTTTTGCGGGGCTTTTTGTTTGTGCGTGATGCGACCTCGATGTACGATAGATGCTGTACTAAGCCAGTACACACAGCGTCCCCTCTTCGAGGTGCCGTCTGTGACTGTTTCAGGGGGCTCGCCGCCCCCCGAAACCCCTTGCATCCACTGCGAAAATTCGCACTTTGGGTGCGAAACTTTCTCAGCGGATTCTCCCAAGCGGCACGAACAGCGGTATTCTCGCGGTCACGGCATGAGTTTATAAGCGTTTATCGGCCGCATCGTAAGCGGCAGAACGCTCGCGCTTACCGACCGCCACCACGAATACCGTAATGGTTTGATCGCGAACCTGATAGACCAAGCGATAACCGGATGCACGGAGCTTGATTTTGTAGCAGTCATGCAGCTCTCGCAGGCGATTTTTATCGATCCGCGGGTGTTGTAGAACCTGCTCGAGTTTTTTCTTGAACTGCAGACGGACATCATCCCCGAGCTTGCGCCATTCCTTCAGGGCTCGGGGATCAAATTCAAGGTTATAGCTCATCCAGTGACACCTTTACGCCCGCCTGTGGGTTTTCCAGACGATCCCGAACGATAGCCATCAAATCGGCATCATCCTCGGTCAGCAAAACCTGCTGGAACGGCAAACGTCCGCTTTGGGCCACATATTCCAGTGTTTGGCGCAGAACCTCGGACGGCGTTACGCCCAGCTTTTCCAGTGCGGCATAAGAGCGGCTTTTCAGCTCGTCATCGATCCGAATATTAATCGTGGCCATCATCTCACCTCTTGATGTAGTGACAAGTGTATCTACAAGAAGTAGTATGAGCGTAAAGCCGTGCGAGAACAAGCAGGAATAACGGATTGTCGGGGATGACAAAAACCGTTGTTGAGGTGTAACTTAGTGGCAGAAAAAACAAAGCCCCGAAATCATGCTCTACTTTGGCGAGCGGACATGACATTCAGGGCTAGGTCGAAACCTAGAAAGGATATTAGCACATGCAGCGTGCAAAACAACAGCCCCGCCATAAGGCTGGGAGCCTTGGATAATCAGGCTTTAACGCTTTTTAACGACCGGTTACCCCACAAGCCGTACTTCTCCGATGATTTACAGTTTGGTGTTCGCATTGCCGGTAAAGAGCGTGCTCTCCTCGCAAAATACATCCAGTTTAATCAGCCTCACGCCATGTACTGGCTTTGCTTTGACGTGGACAGAGCCGGAGCCGCGATTGATTGGGCCGATCTGGGGGCACCTGCGCCCACACTCACCATCAAAAACCCCGAGAACGGACATGCTCACCTGTTGTATGCCTTGCATACGGCGGTACGTACCGCGCCGGATGGTCGAGCTGCCCCCCTTAAATACGCCGCCGCCATCGAGAATGCGCTGCGTAAAAAATTGGGCGCAGATGCGGGGTATTCAGGGCTAATTTGCAAGAATCCGAACCACCTGCACTGGCAGATCACCGTCTGGCAGCCAGAGCTCTATACCCTTGACTGGTTAGCCGATTACCTCGACCTTGGCGCAGCCAATGACCGCGAAATCCTGCCGGACTACGGTTTAGGCCGTAACTGCACCCTCTTCGATAAAACCCGCAAGTGGGCTTACCGCGCTATCCGCCAAGGCTGGCCGCAGTATGACCAATGGCTACAAGCCTGCATTGAACGCGCTAAAGCCTACAACCTGCAGTTCTCCGCACCTTTAGACGAGAACGAAGTCATGGGAATTGCTAAAAGTGTGGCTAAGTGGACAAGTAAGAACCTTACAGAGCTTGGCTTTGAAGAGTATGTTAAACAAACACATACTTCTGAAATTCAGCGTCAACGTGGAAAAAAAAGCTCTGGTGGTGGAAGGCCGAAAGTTAGAGATGGAGAATGGATTTCTTTAGGAATAAGTAGATCAACGTGGTACAGGAAATTTTACAAAAATGAAAATTAGTGATGAGTGACGATGCCTTAGATCTTGATGCTTTGGAGCATAATGAAGAAAAAGCACAAGAGCTTTTAGAACTGTATAAGCATTTTGATTGTGATATTAACGATGTTACATTGCACACTTACTTTAACTTTAAAAATAAAGGTAAAGCGGGTGCTAAGGACTCTTTTAGCTATAAAATTGCCATCCTTAAAAATGACAGTGAGCTAAAACAGTCCATTATTGATAATGTGATAAAGAAAACTATATCTGATTTAGAAAATCGGGTTGTGATAGTATCAGATGTTAATACACTAAGTGACCGCACCAACACCATTTCATTTTTAAATGATGCTGAGCAGTATGATAATGAGCAAATGAAGTTTCTGACTGGCATTGTGTTTGATGCTGGGTTTGGTG</t>
  </si>
  <si>
    <t>ACAAAACAACCTATATCAGATAACAG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TTCGCGGCCGCTTCTAGAGTACTAGTAGCGGCCGCTGCAGCCAAGCGGCACGAACAGCGGTATTCTCGCGGTCACGGCATGAGTTTATAAGCGTTTATCGGCCGCATCGTAAGCGGCAGAACGCTCGCGCTTACCGACCGCCACCACGAATACCGTAATGGTTTGATCGCGAACCTGATAGACCAAGCGATAACCGGATGCACGGAGCTTGATTTTGTAGCAGTCATGCAGCTCTCGCAGGCGATTTTTATCGATCCGCGGGTGTTGTAGAACCTGCTCGAGTTTTTTCTTGAACTGCAGACGGACATCATCCCCGAGCTTGCGCCATTCCTTCAGGGCTCGGGGATCAAATTCAAGGTTATAGCTCATCCAGTGACACCTTTACGCCCGCCTGTGGGTTTTCCAGACGATCCCGAACGATAGCCATCAAATCGGCATCATCCTCGGTCAGCAAAACCTGCTGGAACGGCAAACGTCCGCTTTGGGCCACATATTCCAGTGTTTGGCGCAGAACCTCGGACGGCGTTACGCCCAGCTTTTCCAGTGCGGCATAAGAGCGGCTTTTCAGCTCGTCATCGATCCGAATATTAATCGTGGCCATCATCTCACCTCTTGATGTAGTGACAAGTGTATCTACAAGAAGTAGTATGAGCGTAAAGCCGTGCGAGAACAAGCAGGAATAACGGATTGTCGGGGATGACAAAAACCGTTGTTGAGGTGTAACTTAGTGGCAGAAAAAACAAAGCCCCGAAATCATGCTCTACTTTGGCGAGCGGACATGACATTCAGGGCTAGGTCGAAACCTAGAAAGGATATTAGCACATGCAGCGTGCAAAACAACAGCCCCGCCATAAGGCTGGGAGCCTTGGATAATCAGGCTTTAACGCTTTTTAACGACCGGTTACCCCACAAGCCGTACTTCTCCGATGATTTACAGTTTGGTGTTCGCATTGCCGGTAAAGAGCGTGCTCTCCTCGCAAAATACATCCAGTTTAATCAGCCTCACGCCATGTACTGGCTTTGCTTTGACGTGGACAGAGCCGGAGCCGCGATTGATTGGGCCGATCTGGGGGCACCTGCGCCCACACTCACCATCAAAAACCCCGAGAACGGACATGCTCACCTGTTGTATGCCTTGCATACGGCGGTACGTACCGCGCCGGATGGTCGAGCTGCCCCCCTTAAATACGCCGCCGCCATCGAGAATGCGCTGCGTAAAAAATTGGGCGCAGATGCGGGGTATTCAGGGCTAATTTGCAAGAATCCGAACCACCTGCACTGGCAGATCACCGTCTGGCAGCCAGAGCTCTATACCCTTGACTGGTTAGCCGATTACCTCGACCTTGGCGCAGCCAATGACCGCGAAATCCTGCCGGACTACGGTTTAGGCCGTAACTGCACCCTCTTCGATAAAACCCGCAAGTGGGCTTACCGCGCTATCCGCCAAGGCTGGCCGCAGTATGACCAATGGCTACAAGCCTGCATTGAACGCGCTAAAGCCTACAACCTGCAGTTCTCCGCACCTTTAGACGAGAACGAAGTCATGGGAATTGCTAAAAGTGTGGCTAAGTGGACAAGTAAGAACCTTACAGAGCTTGGCTTTGAAGAGTATGTTAAACAAACACATACTTCTGAAATTCAGCGTCAACGTGGAAAAAAAAGCTCTGGTGGTGGAAGGCCGAAAGTTAGAGATGGAGAATGGATTTCTTTAGGAATAAGTAGATCAACGTGGTACAGGAAATTTTACAAAAATGAAAATTAG</t>
  </si>
  <si>
    <t>GAATAAGGGACAGTGAAGAAGGAACACCCGCTCGCGGGTGGGCCTACTTCACCTATCCTGCCCGGCTGACGCCGTTGGATACACCAAGGAAAGTCTAC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GAATAAGGGACAGTGAAGAAGGAACACCCGCTCGCGGGTGGGCCTACTTCACCTATCCTGCCCGGCTGACGCCGTTGGATACACCAAGGAAAGTCTAC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CT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TCACACAGGAAACC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TCACACAGGAAAG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TCACACAGGAC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GATCCGGCTGCTAACAAAGCCCGAAAGGAAGCTGAGTTGGCTGCTGCCACCGCTGAGCAATAACTAGCATAACCCCTTGGGGCCTCTAAACGGGTCTTGAGGGGTTTTTTGCTGAAAGGAGGAACTATATCCGGAT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GATAAAGTCACATATCCAACAGGCGTCGAAAACCACGGTGGCACATTACGCATCTGGTTTAATTTTAAAGGTAAGCGTGTCAGGGAAAGTCTCGGTGTCCCTGACACCGCTAAGAACAGGAAGATAGCCGGGGAACTGCGGACATCAGTATGTTTTGCCATCCGCACAGGAACCTTTGATTATGCAACCCAGTTTCCTGACTCCCCTAACCTCAAGGCTTTTGGTGTAAGTAAAAAAGACATTACAGTGAAAGAACTTGAAGAAAAATGGCTGGATCTGAAACGGATGGAAATCTGCGCGAACGCATTTAATCGCTATGAATCTGTCGCAAGGAATATGGTGCCGAGGATCGGAGGTAATCGCCTGGTGTCAGCAGTAACCAAAGAGGAATTGCTGTATCTGAGGAAATATTTGCTAACTGGTTATCAGAATCCGACGAAAAACAAAGCCCCGGCAAAAGGGCGAAGCGTTGTTACTGTGAACTATTACATGACGACAATGGCCGGAATGTTTCAGTTTGCTGCGGATCACGGTTACTTAGAGGTGAACCCATTCGAGGGAATTAAGCCTCTGAAAAAAGCCAGGGCAGAACCAGATCCTCTGTCTCGTGATGAATTTATTCGCCTGATAGATGCATGCCGGCATCAGCAGACGAAAAACCTGTGGTCATTAGCAGTGTACACAGGAATGCGTCACGGGGAACTGGTCTCCCTGGCCTGGGAAGATATCGACCTGAAGGCTGGAACAATTACCGTCAGACGTAATTATACGAAACTTGGTGAGTTCACTCTACCGAAAACCGAGGCAAGCACAGATCGAGTGGTGCATCTTATCCAGCCCGCAATCAGTATCCTGAAAAATCAGGCTGAAATGACAAGGCTGGGCAGGCAATATCACATTGAAGTGCAGTTACGTGAGTACGGCCGTTCGGTGAACCATGAGTGTACATTCGTCTTTAATCCGCATGTGGTCAGACGCAGTAAGCAGGTCGGATTTATCTACCGGGTCGATTCAGTAGGCGACTCATGGGAAGCGGCACTTAAGCGTGCGGGGATCAGACACAGAAAGGCGTACCAGTCACGACACACCTATGCGTGCTGGTCATTATCAGCTGGTGCAAACCCTAGTTTTATTGCCAGTCAGATGGGGCATGCGAGCGCGCAGATGGTGTTCAATGTTTACGGTGCATGGATGGCTGACAGCAGCGCAGAGCAGATCGCAATGCTGAATCAGAAGCTGGCAGATTTTGCCCCATTGATGCCCCATAGCCACGAGAACAGTACGGGAGGATTATTAAAATCAGTAAGT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CCAAAGAAGGCCAAGGAACTCTCAGGACTCGTCGTATCACGATTAAAATCCGAAGGCATGTATGCCGTTGGTGGTGTGGATGGTTTATACCTTCGCATCCGAAATCAGTCCCGTGCATGGGTTCTTTGCGTGGCTATGGGAACCCGAATCAACAATCTCGGTAGAACAGTTCCAAGACGTTTGAATATGGGTCTTGGCCCTTACCCGGAAGTCTCCTTAGCCGAAGCGCGTGACAAAGCGCGTGAGCTACGTAAACAAATCCGTAATGGTATTAATCCCCTTCAGGAAAAACACGAGCAAAAAGCCCGGCAGGAAATACTGGCCCGGAAGAAAAAGACCTTTGCCGAATGTTGTGAAGAAGTGCTGGAAGTCAAAGACAGTGAGATGAAGAACAAAAAGCATCTCGCGCAATGGCGTTCCACACTGGAGACCTATGCCTACCCTTTCATTGGCAAAAAGGCCGTTAGTGAAATCACCAAAGTCGATCTTCTGGCAATACTGGAACCTATCTGGTTAACCAAGAATGAAACCGCCAGTCGTCTACGTGGACGTATTGAAACGGTGATCGATTACGCCAAGGCCAAAGAATACTTTGAAGGTGATAATCCTGCTGCATGGAAAGGTATGCTGAAACCTCTCCTGCCTCAGCCAAGTAAAGTTCAGATCACCAAACACCATGCGGCTCTTCCCTATAACCAGATCGGCTCCTTTATGAAAGAACTGCGTGAACGAAGCGGCGTTTCGCCTCGTGCGCTTGAGTTTGCCATACTGACCGCAGCACGCTCAGGTGAAATTCGTGGTGCCGAGTGGTCAGAGATCGATCTTGAAGGTAAAACATGGACCATCCCCGCCAGTCGAATGAAAGCAACGAAGGAGCATCGAGTTCCGTTGTCTGATGCTGCTGTTGCCCTGTTAAAGGCTTTACCACGCTTTAAAGGTATCAATTTTGTATTCCCTGCCACTCGGAAGGGACAACTCTCGGATACTGCTTTACTGGCAGTCCTAAAGCGAATGGGATATACCGACTTAACGCAGCATGGGTTTAGATCGACATTCCGTGATTGGGCTGGTGAAACGACCAACTACCCGCGTGAGGTAATTGAACATGCGTTAGCTCATCAGTTGGCAAATAAGGCAGAAGCTGCGTATCAACGTGGGACGTTATGGCCTAAGCGGGTGGCGTTAATGGATGATTGGGCGGGGTATTGTATTTCTTAG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TCCCTTAACGACGCAAAAATCCGTAGTCTCAAGCCCACTGATAAACCCTTTAAAGTCTCCGATTCCCACGGTCTGTATCTGCTGGTCAAACCAGGCGGTTCCCGTCTCTGGTATCTTAAATACCGTATTAATGGCAAAGAATCCCGTATTGCACTGGGTGCCTACCCTGCCGTCTCCCTGTCTGACGCCCGCCAGCAGCGCGAAGGCATCCGTAAGATGCTGGCGCTGAACATCAACCCGGCGCAGCAACGTGCCGCTGAACGCGGCTCGCGCATGCAGGAGAAAATGTTTAAATCCGTGGCACTGGAGTGGCACAGTAGCAAGAAAAAATGGTCGCAGAATACCGCAGATCGCGTGCTTGCCCGTCTGAACAGACATGTCTTTCCGACCATCGGGCATCTACCAGTTACCGAGCTTAAATCACGTCATTTCATTGAATTACTGAAAGGCATTGAGGAAAAGGGCTTGCTTGAAGTTGCGTCCCGCTCGCGGCAACACCTCAGCAACATTATGCGTTATGCTGTTCATCAGGGGTTAATCGAAATCAACCCAGCTGCAAATCTTGACGGCGTGACGGCTTCTCCCGCCAGACGACATTATCCCACCCTGCCACTGGAGCGCCTTCCTGAGCTGCTTGAACGGATTGACAGTTATCACCAAGGACGGGAACTCACCAGGCTTGCAGTCCTGCTGACGTTGCATGTGTTCATTCGCTCAAGTGAACTGCGCTATGCTCGTTGGACAGAGATTAACTTCAGAAATCGGATCTGGACGATACCTGCCACACGCGAAGCGATTGCAGGCGTACGTTATTCCAGTCGAGGTGCCAAAATGCGTACACCGCATATTGTGCCCCTTTCTGAGCAGGTTATCTCTATTCTGAAAAGGATTAAGGAAATATCTGGCGGGTATGAACTGGTGTTCCCCGGCTATCATGACCCCTACAAGCCGATGAGTGAAAATACTATCAATAAGGCACTTCGCCAGATGGGATACAACACGAAACAAGATATCTGCGGTCATGGTTTCCGGGCAATGGCGTGTAGCGCGCTGATGGAATCCGGTTTATGGTCGCAAGATGCAGTGGAGCGTCAGATGAGTCACCAAGAGCGCAACACTGTGCGTCTGGCTTACATTCATAAGGCCGAACATATGGAAGCCCGCATGGACATGATGCAGTGGTGGTCGGATTATCTGGATATGTGCAGTGAAATCTGGGTGCCCCCGTACATCTGGAGTCAGCAAAACATTAATCTCGCAGTAACCTG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CTAGCTACTAGAGAAAGAGGAGAAATACTAGATGCATCATCATCATCATCACGCGAGAAAAACACACCCATTAACCACAGTGCAGATCAAAGCAGCCAGACCAGCGCAAAAGGAGTACACCCTGCAGGACGGCGGAGGGCTTTTTCTCCTGGTCAAACCGTCTGGATCAAAACTCTGGAGATTTTCCTACTACCGACCATCGGACAAAAAAAGAATATTGCTGAGTTTTGGATCGCTTGAAGATGTTTCCCTGGCTGATGCCAGAAAACGCCGTAGCGAGTACAGGACGTTAATCAGTGCCGGAACTGACCCGCAGGACCACGAGAGGCAAAAAAGAGAGACAGAGGCCCGAAGACAAGGGAACACGTTCGAAAATGTGGCGGCGGCATGGTACCAGGTGAAAATCAGCCAGAATCTGGCCCCCAACACGATTAAAGACATCTGGCGTTCGCTGGATAAATATGTATTCCCGTTCATCGGCAACACGCCAATAGATACCCTCACCGCCCGAAGGTTCGTTGAAGTGCTTACACCCATCAAGGAGCGCGGCAACCTGGAAACACTCAAGCGGGTTTTACAGCGCGTTAATGAGGTAATGGATTACGCCGCCAACAGTGGGCTGATTGATGCCAATCCGGCTATGAATGTGCGTAAGGCGTTTCCCTCACCTGTAAAAAAACATATGCCAACAATCCGCCCCGAACAGCTGCCGGAGCTTATGCAGGCTTTATCAGTATCGGCAACAGAACGGCAGACCAGATTACTGATTGAATGGCAGTTACTGACCGTAACCCGTCCCGCCGAAGCGTCATCAACGCGGTGGGATGAAATCAACCTGGACGCGAAGCAATGGACGATACCTGCCGGACGCATGAAGATGCGCAGGGATCACGTTATCCCGCTTTCCGGTCAGGCTATGGCGGTGCTGGAGGCCATGAAACCAATCAGCCACCACCGCAATTACGTTTTCCCAAGTCTGAAAGACCCACAGCAGCCGATGAACAGCCAGACAGCTAACGCAGCATTGCGGCGTATGGGATTCGCTGGCGTGCTGGTGTCTCATGGATTACGCGCCATATTCAGCACAGCAGCGAACGAGGAAGGATTCGAGCCGGACGTAATAGAGGCGGCACTTGCCCACGTCGACACCAACGAAGTTAGACGGGCATACAACCGGAGCAACTACATAGAAAAACGCATCGTGCTGATGCGCTGGTGGGGCGAATTTGTCGAGGCTGCGGCGACGGGCGTAACCCTCGCCAGTGGTAAAAGGGGTATCCGAGCCGTGTAG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TGCCAGTCAGATGGGGCATGCGAGCGCGCAGATGGTGTTCAATGTTTACGGTGCATGGATGGCTGACAGCAGCGCAGAGCAGATCGCAATGCTGAATCAGAAGCTGGCAGATTTTGCCCCATTGATGCCCCATAGCCACGAGAACAGTACGGGAGGATTATTAAAATCAGTAAGTTAACCCCTAACGCCCGTCATGTTAACTGTGTGACGCGGGCATTTTAAAAATCACTAAAGAACGCCCAAGAGCATGTGTTTTCTTTAGTTTATTCAATGCATTAAAAAATAGTTTCGCATGAAATTCGGTAAACTTCATGTGTGCAATAATGTCCCATTCATGCCCCAAAATGCCCCAAAGCAGACATTTTTGCCCCAAGTATGCCCCACAAGTCACGTCTTCAAGTCGTCTATGATTGCCGAAGATGCCTGTAGCGCCGCTAGCGCCGAGCAGCACAATAACAGCATTAATCATATCTACCCGCGCATCGCCCGTGTGCGTAGCGTTGAAGAGATCCTCAACGCGTTATGATTTACATCGGTTTGCCACAATGGTCGCATCCTAAATGGGTGCGGTTGGGGATCACCAGCCTTGAAGAGTATGCCCGCCACTTTAACTGCGTGGAGGGTAACACCACGCTTTATGCCCTGCCGAAACCCGAGGTTGTCCTGCGCTGGCGTGAGCAGACCACAGATGACTTCCGCTTCTGTTTTAAGTTTCCGGCGACCATTTCGCATCAGGCAGCATTACGGCATTGCGATGATTTAGTGACTGAATTTTTGACCCGCATGTCACCGTTGGCTCCGCGCATTGGACAATACTG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ATCAGAGACGGGGGAATGGCTAAGTTGTTGTTAAGAGTGTGAACTCGAGAGCATAAAAGTGGATGCCCGACGCGCGGCAAAATGGTAAAAAACAGCATCAGTAGTAAGAAAAATTGAGCGAGAGAAAGGAATTTTAATGCAGGGATTTATGCATGACAAAATCAAAAATGCTTTGTAAGTGATTGATTTTGTTGAATGATTGGCGGAGAGAGGGTCTAAATTTTTAGTGTTCGACAATGCCCACCAAAGTGCTATTTTTCCTTTAAAAACAAAATATTGTCATTATTTTTTTGTTCGGTAGTGTATTGCTACTGTGCAAACAATCAGCTATTTTATGCAGTACCGTATGTATGGCGGGTTGTATGACAGGATTTTGCTATGCCAAAGAAGGCCAAGGAACTCTCAGGACTCGTCTAATGGTGACCGATAAGAAAACGACTGAATAACTGTAGATTTTCGCTCGAAACCTTCCTGTCAGACCCATAGCGAATCAAGTGCTGAATGTCACAGTATCGAACAGAAAACAGTGACGATCTAACCCTTCAAGAATATTCTACGATTGTTCTGTTTAGGAAAAGCAAGGCGGGAAGTCGGGAGATAAGTCATTGATAAAGTGGCGGAGAGAGGGGGATTTGAACCCCCGGTAGAGTTGCCCCTACTCCGGTTTTCGAGACCGGTCCGTTCAGCCGCTCCGGCATCTCTCCGTTCAGATGGTTGCCATGATGCCAGGAAATTTGGCATTTTAACAGTCCCTGTCCGTGCAATTTTGTTCAAGTGACGAGTTTGCGAGCAAAACGATGATTAAGTGGCCCTGGAAAGTACAAGAA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TCTTTAGACACAGTTCCACTAGGGGAGAGGATCAGCGCTTCCCACGTAGGGACACTATAGTAACTATCACCACATGCAGTAGGGAAGCTCAAACCAAATTTATGTAGCCAGCTCCTATTGGTGGTCATTCTGGTGGTCTTGACAGGAAGATAACTCTGGTTTAGCTTACTTATTAGCCACTTACTGGCAAAGGCGATCCCAGTCAGAGGAGCCAAATTTCCTGCTTTCATGCATCCTTGCGAATCCTTATGTTATTTTTATTCAACAGGTTAGCGTGAAAACTCTTCCCGGTGCATTTTGATTTTACCCTCTGCATCGGGAAAAATTGGTGGTCAAATCTGGGGTCAGGTTAGTTCGATAATGGAGTGACCCCCATATGTCCCTTAACGACGCAAAAATCCGTAGTCTCAAGCCCGCCGCAAAAGTGTGAAAAAAAGCCAGTTGTATCGGAATAAACGACAAAATGCAGATTATTTCAGCAAACGATTTCAAATTTAAAAAACAGGCTTTGACATTGTGGGTGGGCATCGCTAATATTCGCCTCGTTCTCACGATTCCTCTGTAGTTCAGTCGGTAGAACGGCGGACTGTTAATCCGTATGTCACTGGTTCGAGTCCAGTCAGAGGAGCCAATTCAAAAAAGCCTGCTTTCGAGCAGGCTTTTTACTTTCTAATTACCAACGCTCTTAAAACATCTGTCTTGAACCAGAACTAATTTGCACAGGCATTCCCGATCGATGTTGCAACGCAGCATTTGCGCGATTTACATCAACTTCTTGCCCGTTGATAAACGCCCGCAAAGATGGGGTTACCGGCAATGGCACTTTTCGGT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CTGAATGGTGGAAATCACCACGCAGATCATCCACCAGCTTCGTTTTTATAAATTAAACATCCGGGAAAATCCGACCCTGAATTGTGCATTTTTTCAGCAAATCATTTTAGTTATACGTTTGGTTATACGGTTTAAAAGTTGAATCATATACATTATTTTAAATCATGAAGTTACACGCTCAATTAAACTACTCTCGTGGACCAAATCGCCCACCGGATATCACCGGAAAGCACCGGATAAGACAGGGATAACCCGCTAATCACTTGATTGGCGGGTTTTTTTATGTTTTTTAGTCACCGAACATCACCGGATTTATAAGCTATCAGCCGGATTTTTTAGTTATACGTTTAGTTATACGGGCTGACGTATAACTAAAGCCGTATAACTAAAACCCTGTTTTTCGTGTTAAGTTTGTTATTGCAAGTACTGACAGACGAGAAGCGTTTTATCGCTAACTGATTAATTATAAATCAGTTAGCAAAATATCTTACTTGCAATCGGTGTGGAAAACGGTAGTATTAGCAGCCACGAGTCGGCACGTAGCGCAGCCTGGTAGCGCACCGTCATGGGGTGTCGGGGGTCGGAGGTTCAAATCCTCTCGTGCCGACCAAAAATCCCAAGAAAACCAACCTATTGCGGTTGGTTTTTTTATATCTGCATTTAATTCGATAAACAGACAGCGACACATCACGGCCTGTTTATTTTCTGTTATCAGAACGTCCAGACTACACCCGCCTGAGTTGTGCTGCTTTCTTCACGGGAGAAACGGCTGTCGATACCAAGCGTTAGCCCCGTCAATGTTTGCTCAAAG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TGCCAGTCAGATGGGGCATGCGAGCGCGCAGATGGTGTTCAATGTTTACGGTGCATGGATGGCTGACAGCAGCGCAGAGCAGATCGCAATGCTGAATCAGAAGCTGGCAGATTTTGCCCCATTGATGCCCCATAGCCACGAGAACAGTACGGGAGGATTATTAAAATCAGTAAGTTAACCCCTAACGCCCGTCATGTTAACTGTGTGACGCGGGCATTTTAAAAATCACTAAAGAACGCCCAAGAGCATGTGTTTTCTTTAGTTTATTCAATGCATTAAAAAATAGTTTCGCATGAAATTCGGTAAACTTCATGTGTGCAATAATGTCCCATTCATGCCCCAAAATGCCCCAAAGCAGACATTTTTGCCCCAAGTATGCCCCACAAGTCACGTCTTCAAGTCGTCTA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GATTGCCGAAGATGCCTGTAGCGCCGCTAGCGCCGAGCAGCACAATAACAGCATTAATCATATCTACCCGCGCATCGCCCGTGTGCGTAGCGTTGAAGAGATCCTCAACGCGTTATGATTTACATCGGTTTGCCACAATGGTCGCATCCTAAATGGGTGCGGTTGGGGATCACCAGCCTTGAAGAGTATGCCCGCCACTTTAACTGCGTGGAGGGTAACACCACGCTTTATGCCCTGCCGAAACCCGAGGTTGTCCTGCGCTGGCGTGAGCAGACCACAGATGACTTCCGCTTCTGTTTTAAGTTTCCGGCGACCATTTCGCATCAGGCAGCATTACGGCATTGCGATGATTTAGTGACTGAATTTTTGACCCGCATGTCACCGTTGGCTCCGCGCATTGGACAATACTG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ATCAGAGACGGGGGAATGGCTAAGTTGTTGTTAAGAGTGTGAACTCGAGAGCATAAAAGTGGATGCCCGACGCGCGGCAAAATGGTAAAAAACAGCATCAGTAGTAAGAAAAATTGAGCGAGAGAAAGGAATTTTAATGCAGGGATTTATGCATGACAAAATCAAAAATGCTTTGTAAGTGATTGATTTTGTTGAATGATTGGCGGAGAGAGGGTCTAAATTTTTAGTGTTCGACAATGCCCACCAAAGTGCTATTTTTCCTTTAAAAACAAAATATTGTCATTATTTTTTTGTTCGGTAGTGTATTGCTACTGTGCAAACAATCAGCTATTTTATGCAGTACCGTATGTATGGCGGGTTGTATGACAGGATTTTGCTATGCCAAAGAAGGCCAAGGAACTCTCAGGACTCGTC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AATGGTGACCGATAAGAAAACGACTGAATAACTGTAGATTTTCGCTCGAAACCTTCCTGTCAGACCCATAGCGAATCAAGTGCTGAATGTCACAGTATCGAACAGAAAACAGTGACGATCTAACCCTTCAAGAATATTCTACGATTGTTCTGTTTAGGAAAAGCAAGGCGGGAAGTCGGGAGATAAGTCATTGATAAAGTGGCGGAGAGAGGGGGATTTGAACCCCCGGTAGAGTTGCCCCTACTCCGGTTTTCGAGACCGGTCCGTTCAGCCGCTCCGGCATCTCTCCGTTCAGATGGTTGCCATGATGCCAGGAAATTTGGCATTTTAACAGTCCCTGTCCGTGCAATTTTGTTCAAGTGACGAGTTTGCGAGCAAAACGATGATTAAGTGGCCCTGGAAAGTACAAGAA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TCTTTAGACACAGTTCCACTAGGGGAGAGGATCAGCGCTTCCCACGTAGGGACACTATAGTAACTATCACCACATGCAGTAGGGAAGCTCAAACCAAATTTATGTAGCCAGCTCCTATTGGTGGTCATTCTGGTGGTCTTGACAGGAAGATAACTCTGGTTTAGCTTACTTATTAGCCACTTACTGGCAAAGGCGATCCCAGTCAGAGGAGCCAAATTTCCTGCTTTCATGCATCCTTGCGAATCCTTATGTTATTTTTATTCAACAGGTTAGCGTGAAAACTCTTCCCGGTGCATTTTGATTTTACCCTCTGCATCGGGAAAAATTGGTGGTCAAATCTGGGGTCAGGTTAGTTCGATAATGGAGTGACCCCCATATGTCCCTTAACGACGCAAAAATCCGTAGTCTCAAGCCC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GCCGCAAAAGTGTGAAAAAAAGCCAGTTGTATCGGAATAAACGACAAAATGCAGATTATTTCAGCAAACGATTTCAAATTTAAAAAACAGGCTTTGACATTGTGGGTGGGCATCGCTAATATTCGCCTCGTTCTCACGATTCCTCTGTAGTTCAGTCGGTAGAACGGCGGACTGTTAATCCGTATGTCACTGGTTCGAGTCCAGTCAGAGGAGCCAATTCAAAAAAGCCTGCTTTCGAGCAGGCTTTTTACTTTCTAATTACCAACGCTCTTAAAACATCTGTCTTGAACCAGAACTAATTTGCACAGGCATTCCCGATCGATGTTGCAACGCAGCATTTGCGCGATTTACATCAACTTCTTGCCCGTTGATAAACGCCCGCAAAGATGGGGTTACCGGCAATGGCACTTTTCGGT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CTGAATGGTGGAAATCACCACGCAGATCATCCACCAGCTTCGTTTTTATAAATTAAACATCCGGGAAAATCCGACCCTGAATTGTGCATTTTTTCAGCAAATCATTTTAGTTATACGTTTGGTTATACGGTTTAAAAGTTGAATCATATACATTATTTTAAATCATGAAGTTACACGCTCAATTAAACTACTCTCGTGGACCAAATCGCCCACCGGATATCACCGGAAAGCACCGGATAAGACAGGGATAACCCGCTAATCACTTGATTGGCGGGTTTTTTTATGTTTTTTAGTCACCGAACATCACCGGATTTATAAGCTATCAGCCGGATTTTTTAGTTATACGTTTAGTTATACGGGCTGACGTATAACTAAAGCCGTATAACTAAAACCCTGTTTTTCGTG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TTAAGTTTGTTATTGCAAGTACTGACAGACGAGAAGCGTTTTATCGCTAACTGATTAATTATAAATCAGTTAGCAAAATATCTTACTTGCAATCGGTGTGGAAAACGGTAGTATTAGCAGCCACGAGTCGGCACGTAGCGCAGCCTGGTAGCGCACCGTCATGGGGTGTCGGGGGTCGGAGGTTCAAATCCTCTCGTGCCGACCAAAAATCCCAAGAAAACCAACCTATTGCGGTTGGTTTTTTTATATCTGCATTTAATTCGATAAACAGACAGCGACACATCACGGCCTGTTTATTTTCTGTTATCAGAACGTCCAGACTACACCCGCCTGAGTTGTGCTGCTTTCTTCACGGGAGAAACGGCTGTCGATACCAAGCGTTAGCCCCGTCAATGTTTGCTCAAAG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ATTGCCAGTCAGATGGGGCATGCGAGCGCGCAGATGGTGTTCAATGTTTACGGTGCATGGATGGCTGACAGCAGCGCAGAGCAGATCGCAATGCTGAATCAGAAGCTGGCAGATTTTGCCCCATTGATGCCCCATAGCCACGAGAACAGTACGGGAGGATTATTAAAATCAGTAAGTTAACCCCTAACGCCCGTCATGTTAACTGTGTGACGCGGGCATTTTAAAAATCACTAAAGAACGCCCAAGAGCATGTGTTTTCTTTAGTTTATTCAATGCATTAAAAAATAGTTTCGCATGAAATTCGGTAAACTTCATGTGTGCAATAATGTCCCATTCATGCCCCAAAATGCCCCAAAGCAGACATTTTTGCCCCAAGTATGCCCCACAAGTCACGTCTTCAAGTCGTCTA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CAGTATTGTCCAATGCGCGGAGCCAACGGTGACATGCGGGTCAAAAATTCAGTCACTAAATCATCGCAATGCCGTAATGCTGCCTGATGCGAAATGGTCGCCGGAAACTTAAAACAGAAGCGGAAGTCATCTGTGGTCTGCTCACGCCAGCGCAGGACAACCTCGGGTTTCGGCAGGGCATAAAGCGTGGTGTTACCCTCCACGCAGTTAAAGTGGCGGGCATACTCTTCAAGGCTGGTGATCCCCAACCGCACCCATTTAGGATGCGACCATTGTGGCAAACCGATGTAAATCATAACGCGTTGAGGATCTCTTCAACGCTACGCACACGGGCGATGCGCGGGTAGATATGATTAATGCTGTTATTGTGCTGCTCGGCGCTAGCGGCGCTACAGGCATCTTCGGCAATC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ATCAGAGACGGGGGAATGGCTAAGTTGTTGTTAAGAGTGTGAACTCGAGAGCATAAAAGTGGATGCCCGACGCGCGGCAAAATGGTAAAAAACAGCATCAGTAGTAAGAAAAATTGAGCGAGAGAAAGGAATTTTAATGCAGGGATTTATGCATGACAAAATCAAAAATGCTTTGTAAGTGATTGATTTTGTTGAATGATTGGCGGAGAGAGGGTCTAAATTTTTAGTGTTCGACAATGCCCACCAAAGTGCTATTTTTCCTTTAAAAACAAAATATTGTCATTATTTTTTTGTTCGGTAGTGTATTGCTACTGTGCAAACAATCAGCTATTTTATGCAGTACCGTATGTATGGCGGGTTGTATGACAGGATTTTGCTATGCCAAAGAAGGCCAAGGAACTCTCAGGACTCGTC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ATTCTTGTACTTTCCAGGGCCACTTAATCATCGTTTTGCTCGCAAACTCGTCACTTGAACAAAATTGCACGGACAGGGACTGTTAAAATGCCAAATTTCCTGGCATCATGGCAACCATCTGAACGGAGAGATGCCGGAGCGGCTGAACGGACCGGTCTCGAAAACCGGAGTAGGGGCAACTCTACCGGGGGTTCAAATCCCCCTCTCTCCGCCACTTTATCAATGACTTATCTCCCGACTTCCCGCCTTGCTTTTCCTAAACAGAACAATCGTAGAATATTCTTGAAGGGTTAGATCGTCACTGTTTTCTGTTCGATACTGTGACATTCAGCACTTGATTCGCTATGGGTCTGACAGGAAGGTTTCGAGCGAAAATCTACAGTTATTCAGTCGTTTTCTTATCGGTCACCAT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GCTCTTTAGACACAGTTCCACTAGGGGAGAGGATCAGCGCTTCCCACGTAGGGACACTATAGTAACTATCACCACATGCAGTAGGGAAGCTCAAACCAAATTTATGTAGCCAGCTCCTATTGGTGGTCATTCTGGTGGTCTTGACAGGAAGATAACTCTGGTTTAGCTTACTTATTAGCCACTTACTGGCAAAGGCGATCCCAGTCAGAGGAGCCAAATTTCCTGCTTTCATGCATCCTTGCGAATCCTTATGTTATTTTTATTCAACAGGTTAGCGTGAAAACTCTTCCCGGTGCATTTTGATTTTACCCTCTGCATCGGGAAAAATTGGTGGTCAAATCTGGGGTCAGGTTAGTTCGATAATGGAGTGACCCCCATATGTCCCTTAACGACGCAAAAATCCGTAGTCTCAAGCCC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GACCGAAAAGTGCCATTGCCGGTAACCCCATCTTTGCGGGCGTTTATCAACGGGCAAGAAGTTGATGTAAATCGCGCAAATGCTGCGTTGCAACATCGATCGGGAATGCCTGTGCAAATTAGTTCTGGTTCAAGACAGATGTTTTAAGAGCGTTGGTAATTAGAAAGTAAAAAGCCTGCTCGAAAGCAGGCTTTTTTGAATTGGCTCCTCTGACTGGACTCGAACCAGTGACATACGGATTAACAGTCCGCCGTTCTACCGACTGAACTACAGAGGAATCGTGAGAACGAGGCGAATATTAGCGATGCCCACCCACAATGTCAAAGCCTGTTTTTTAAATTTGAAATCGTTTGCTGAAATAATCTGCATTTTGTCGTTTATTCCGATACAACTGGCTTTTTTTCACACTTTTGCGG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CTGAATGGTGGAAATCACCACGCAGATCATCCACCAGCTTCGTTTTTATAAATTAAACATCCGGGAAAATCCGACCCTGAATTGTGCATTTTTTCAGCAAATCATTTTAGTTATACGTTTGGTTATACGGTTTAAAAGTTGAATCATATACATTATTTTAAATCATGAAGTTACACGCTCAATTAAACTACTCTCGTGGACCAAATCGCCCACCGGATATCACCGGAAAGCACCGGATAAGACAGGGATAACCCGCTAATCACTTGATTGGCGGGTTTTTTTATGTTTTTTAGTCACCGAACATCACCGGATTTATAAGCTATCAGCCGGATTTTTTAGTTATACGTTTAGTTATACGGGCTGACGTATAACTAAAGCCGTATAACTAAAACCCTGTTTTTCGTGTTGACGGCTAGCTCAGTCCTAGGTACAGTGCTAGCTACTAGAGAAAGAGGAGAAATACTAGATGCGTAAAGGCGAAGAGCTGTTCACTGGTGTCGTCCCTATTCTGGTGGAACTGGATGGTGATGTCAACGGTCATAAGTTTTCCGTGCGTGGCGAGGGTGAAGGTGACGCAACTAATGGTAAACTGACGCTGAAGTTCATCTGTACTACTGGTAAACTGCCGGTACCTTGGCCGACTCTGGTAACGACGCTGACTTATGGTGTTCAGTGCTTTGCTCGTTATCCGGACCATATGAAGCAGCATGACTTCTTCAAGTCCGCCATGCCGGAAGGCTATGTGCAGGAACGCACGATTTCCTTTAAGGATGACGGCACGTACAAAACGCGTGCGGAAGTGAAATTTGAAGGCGATACCCTGGTAAACCGCATTGAGCTGAAAGGCATTGACTTTAAAGAAGACGGCAATATCCTGGGCCATAAGCTGGAATACAATTTTAACAGCCACAATGTTTACATCACCGCCGATAAACAAAAAAATGGCATTAAAGCGAATTTTAAAATTCGCCACAACGTGGAGGATGGCAGCGTGCAGCTGGCTGATCACTACCAGCAAAACACTCCAATCGGTGATGGTCCTGTTCTGCTGCCAGACAATCACTATCTGAGCTACCAAAGCGTTCTGTCTAAAGATCCGAACGAGAAACGCGATCATATGGTTCTGCTGGAGTTCGTAACCGCAGCGGGCATCACGCATGGTATGGATGAACTGTACCATCATCATCATCATCACTAATAATACTAGAGCCAGGCATCAAATAAAACGAAAGGCTCAGTCGAAAGACTGGGCCTTTCGTTTTATCTGTTGTTTGTCGGTGAACGCTCTCTACTAGAGTCACACTGGCTCACCTTCGGGTGGGCCTTTCTGCGTTTATAGCTTTGAGCAAACATTGACGGGGCTAACGCTTGGTATCGACAGCCGTTTCTCCCGTGAAGAAAGCAGCACAACTCAGGCGGGTGTAGTCTGGACGTTCTGATAACAGAAAATAAACAGGCCGTGATGTGTCGCTGTCTGTTTATCGAATTAAATGCAGATATAAAAAAACCAACCGCAATAGGTTGGTTTTCTTGGGATTTTTGGTCGGCACGAGAGGATTTGAACCTCCGACCCCCGACACCCCATGACGGTGCGCTACCAGGCTGCGCTACGTGCCGACTCGTGGCTGCTAATACTACCGTTTTCCACACCGATTGCAAGTAAGATATTTTGCTAACTGATTTATAATTAATCAGTTAGCGATAAAACGCTTCTCGTCTGTCAGTACTTGCAATAACAAACTTA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ATTGCCGAAGATGCCTGTAGCGCCGCTAGCGCCGAGCAGCACAATAACAGCATTAATCATATCTACCCGCGCATCGCCCGTGTGCGTAGCGTTGAAGAGATCCTCAACGCGTTATGATTTACATCGGTTTGCCACAATGGTCGCATCCTAAATGGGTGCGGTTGGGGATCACCAGCCTTGAAGAGTATGCCCGCCACTTTAACTGCGTGGAGGGTAACACCACGCTTTATGCCCTGCCGAAACCCGAGGTTGTCCTGCGCTGGCGTGAGCAGACCACAGATGACTTCCGCTTCTGTTTTAAGTTTCCGGCGACCATTTCGCATCAGGCAGCATTACGGCATTGCGATGATTTAGTGACTGAATTTTTGACCCGCATGTCACCGTTGGCTCCGCGCATTGGACAATACTGTAATGGTGACCGATAAGAAAACGACTGAATAACTGTAGATTTTCGCTCGAAACCTTCCTGTCAGACCCATAGCGAATCAAGTGCTGAATGTCACAGTATCGAACAGAAAACAGTGACGATCTAACCCTTCAAGAATATTCTACGATTGTTCTGTTTAGGAAAAGCAAGGCGGGAAGTCGGGAGATAAGTCATTGATAAAGTGGCGGAGAGAGGGGGATTTGAACCCCCGGTAGAGTTGCCCCTACTCCGGTTTTCGAGACCGGTCCGTTCAGCCGCTCCGGCATCTCTCCGTTCAGATGGTTGCCATGATGCCAGGAAATTTGGCATTTTAACAGTCCCTGTCCGTGCAATTTTGTTCAAGTGACGAGTTTGCGAGCAAAACGATGATTAAGTGGCCCTGGAAAGTACAAGAATGCCGCAAAAGTGTGAAAAAAAGCCAGTTGTATCGGAATAAACGACAAAATGCAGATTATTTCAGCAAACGATTTCAAATTTAAAAAACAGGCTTTGACATTGTGGGTGGGCATCGCTAATATTCGCCTCGTTCTCACGATTCCTCTGTAGTTCAGTCGGTAGAACGGCGGACTGTTAATCCGTATGTCACTGGTTCGAGTCCAGTCAGAGGAGCCAATTCAAAAAAGCCTGCTTTCGAGCAGGCTTTTTACTTTCTAATTACCAACGCTCTTAAAACATCTGTCTTGAACCAGAACTAATTTGCACAGGCATTCCCGATCGATGTTGCAACGCAGCATTTGCGCGATTTACATCAACTTCTTGCCCGTTGATAAACGCCCGCAAAGATGGGGTTACCGGCAATGGCACTTTTCGGTCTTAAGTTTGTTATTGCAAGTACTGACAGACGAGAAGCGTTTTATCGCTAACTGATTAATTATAAATCAGTTAGCAAAATATCTTACTTGCAATCGGTGTGGAAAACGGTAGTATTAGCAGCCACGAGTCGGCACGTAGCGCAGCCTGGTAGCGCACCGTCATGGGGTGTCGGGGGTCGGAGGTTCAAATCCTCTCGTGCCGACCAAAAATCCCAAGAAAACCAACCTATTGCGGTTGGTTTTTTTATATCTGCATTTAATTCGATAAACAGACAGCGACACATCACGGCCTGTTTATTTTCTGTTATCAGAACGTCCAGACTACACCCGCCTGAGTTGTGCTGCTTTCTTCACGGGAGAAACGGCTGTCGATACCAAGCGTTAGCCCCGTCAATGTTTGCTCAAAGC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GATTGCCGAAGATGCCTGTAGCGCCGCTAGCGCCGAGCAGCACAATAACAGCATTAATCATATCTACCCGCGCATCGCCCGTGTGCGTAGCGTTGAAGAGATCCTCAACGCGTTATGATTTACATCGGTTTGCCACAATGGTCGCATCCTAAATGGGTGCGGTTGGGGATCACCAGCCTTGAAGAGTATGCCCGCCACTTTAACTGCGTGGAGGGTAACACCACGCTTTATGCCCTGCCGAAACCCGAGGTTGTCCTGCGCTGGCGTGAGCAGACCACAGATGACTTCCGCTTCTGTTTTAAGTTTCCGGCGACCATTTCGCATCAGGCAGCATTACGGCATTGCGATGATTTAGTGACTGAATTTTTGACCCGCATGTCACCGTTGGCTCCGCGCATTGGACAATACTGTAATGGTGACCGATAAGAAAACGACTGAATAACTGTAGATTTTCGCTCGAAACCTTCCTGTCAGACCCATAGCGAATCAAGTGCTGAATGTCACAGTATCGAACAGAAAACAGTGACGATCTAACCCTTCAAGAATATTCTACGATTGTTCTGTTTAGGAAAAGCAAGGCGGGAAGTCGGGAGATAAGTCATTGATAAAGTGGCGGAGAGAGGGGGATTTGAACCCCCGGTAGAGTTGCCCCTACTCCGGTTTTCGAGACCGGTCCGTTCAGCCGCTCCGGCATCTCTCCGTTCAGATGGTTGCCATGATGCCAGGAAATTTGGCATTTTAACAGTCCCTGTCCGTGCAATTTTGTTCAAGTGACGAGTTTGCGAGCAAAACGATGATTAAGTGGCCCTGGAAAGTACAAGAATGCCGCAAAAGTGTGAAAAAAAGCCAGTTGTATCGGAATAAACGACAAAATGCAGATTATTTCAGCAAACGATTTCAAATTTAAAAAACAGGCTTTGACATTGTGGGTGGGCATCGCTAATATTCGCCTCGTTCTCACGATTCCTCTGTAGTTCAGTCGGTAGAACGGCGGACTGTTAATCCGTATGTCACTGGTTCGAGTCCAGTCAGAGGAGCCAATTCAAAAAAGCCTGCTTTCGAGCAGGCTTTTTACTTTCTAATTACCAACGCTCTTAAAACATCTGTCTTGAACCAGAACTAATTTGCACAGGCATTCCCGATCGATGTTGCAACGCAGCATTTGCGCGATTTACATCAACTTCTTGCCCGTTGATAAACGCCCGCAAAGATGGGGTTACCGGCAATGGCACTTTTCGGTCTTAAGTTTGTTATTGCAAGTACTGACAGACGAGAAGCGTTTTATCGCTAACTGATTAATTATAAATCAGTTAGCAAAATATCTTACTTGCAATCGGTGTGGAAAACGGTAGTATTAGCAGCCACGAGTCGGCACGTAGCGCAGCCTGGTAGCGCACCGTCATGGGGTGTCGGGGGTCGGAGGTTCAAATCCTCTCGTGCCGACCAAAAATCCCAAGAAAACCAACCTATTGCGGTTGGTTTTTTTATATCTGCATTTAATTCGATAAACAGACAGCGACACATCACGGCCTGTTTATTTTCTGTTATCAGAACGTCCAGACTACACCCGCCTGAGTTGTGCTGCTTTCTTCACGGGAGAAACGGCTGTCGATACCAAGCGTTAGCCCCGTCAATGTTTGCTCAAAGCTACTAGTAGCGGCCGCTGCAGTGCGGGTGCCAGGGCGTGCCCTTGGGCTCCCCGGGCGCGTACTCCGTCGTGGTTTGTCTGGTCAACCACCGCGGTCTCAGTGGTGTACGGTACAAACCCCGA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GAATAGGAACTAAGGAGGATATTCATATGGACCATGGCTAATTCCCA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CGGCCGGCTTGTCGACGACGGCGGTCTCCGTCGTCAGGATCATCCGGGCGCGAGTTTTTATTTCGTTTATTTCAATTAAGGTAACTAAAAAACTCCTTTGAATTCGCGGCCGCTTCTAGAG</t>
  </si>
  <si>
    <t>GACATATCGCAGCAATCAGCGACGGGCAAGAAGAATGACTGTCTGGTGCTTTTTGATAGCGGAAAACGGAGATTTAAAAGAAAACAAAATATTTTTTTGCGTAGATAACAGCGTATTTACGTGGGTTTTAATACTTTGGTATGAACTAAAAAAGAAAAATACAACGCGCGGGTGAGTTATTAAAAATATTTCCGCAGACATACTTTCCATCGTAACGCAGCGTTAACAAAATACAGGTTGCGTTAACAACCAAGTTGAAATGATTTAATTTCTTAAATGTACGACCAGGTCCAGGGTGACAACATGAAAAACAAATTGTTATTTATGATGTTAACAATACTGGGTGCGCCTGGGATTGCAGCCGCAGCAGGTTATGATTTAGCTAATTCAGAATATAACTTCGCGGTAAATGAATTGAGTAAGTCTTCATTTAATCAGGCAGCCATAATTGGTCAAGCTGGGACTAATAATAGTGCTCAGTTACGGCAGGGAGGCTCAAAACTTTTGGCGGTTGTTGCGCAAGAAGGTAGTAGCAACCGGGCAAAGATTGACCAGACAGGAGATTATAACCTTGCATATATTGATCAGGCGGGCAGTGCCAACGATGCCAGTATTTCGCAAGGTGCTTATGGTAATACTGCGATGATTATCCAGAAAGGTTCTGGTAATAAAGCAAATATTACACAGTATGGTACTCAAAAAACGGCAATTGTAGTGCAGAGACAGTCGCAAATGGCTATTCGCGTGACACAACGTTAATTTCCATTCGACTTTTAAATCAATCCGATGGGGGTTTTACATGAAACTTTTAAAAGTAGCAGCAATTGCAGCAATCGTATTCTCCGGTAGCGCTCATGCCAACACAATTAACATCTCAATCAAGGTAAATGCTTTTTGCTTTTTTTGCAGATTGCAGCATTACACGTCTTGAGCGATTGTGTAGGCTGGAGCTGCTTCGAAGTTCCTATACTTTCTAGAGAATAGGAACTTCGGAATAGGAACTTCAAGATCCC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GCTTCAAAAGCGCTCTGAAGTTCCTATACTTTCTAGAGAATAGGAACTTCGGAATAGGAACTAAGGAGGATATTCATATGGACCATGGCTAATTCCCACGTGACTCAGGTTGGCTTTGGTAACAACGCGACCGCTCATCAGTACTAATACATCATTTGTATTACAGAAACAGGGCGCAAGCCCTGTTTTTTTTCGGGAGAAGAATATGAATACGTTATTACTCCTTGCGGCACTTTCCAGTCAGATAACCTTTAATACGACCCAGCAAGGGGATGTGTATACCATTATTCCTGAAGTCACTCTTACTCAATCTTGTCTGTGCAGAGTACAAATATTGTCCCTGCGCGAAGGCAGTTCAGGGCAAAGTCAGACGAAGCAAGAAAAGACCCTTTCATTGCCTGCTAATCAACCCATTGCTTTGACGAAGTTGAGTTTAAATATTTCCCCGGACGATCGGGTGAAAATAGTTGTTACTGTTTCTGATGGACAGTCACTTCATTTATCACAACAATGGCCGCCCTCTTCAGAAAAGTCTTAATTTGTTGAAATATCGAGCATAAGATGAATCTGGAGAGAATGGTCTGCTGCGAATCAGCCAACCTGAAAGTATGGATAACACAACCCTCAAGGATGACTAATCATTGAGGAAATAGAATAAATGTTCAGACCTTTTTTAAACTCTCTTATGCTCGGCAGTTTGTTTTTTCCTTTTATTGCCATTGCTGGAAGCACCGTGCAAGGGGGCGTGATCCATTTTGTCAGCCGTTAAGTGTTCCTGTGTCACTG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GGATCTTGCGGCCGCAA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CATCGATGGCCCCCCGATGGTAGTGTGGGGTCTCCCCATGCGAGAGTAGGGAACTGCCAGGCATCAAATAAAACGAAAGGCTCAGTCGAAAGACTGGGCCTTTCGTTTTATCTGTTGTTTGTCGGTGAACGCTCTCCTGAGTAGGACAAATCCGCCGGGAGCGGATTTGAACGTTGCGAAGCAACGGCCCGGAGGGTGGCGGGCAGGACGCCCGCCATAAACTGCCAGGCATCAAATTAAGCAGAAGGCCATCCTGACGGATGGCCTTTTTGCGTGGCCAGTGCCAAGCTTGCATGC</t>
  </si>
  <si>
    <t>CATCGATTT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ACTAAGAAAGTAGCAATCTATACACGAGTATCCACTACTAACCAAGCAGAGGAAGGCTTCTCAATTGATGAGCAAATTGACCGTTTAACAAAATATGCTGAAGCAATGGGGTGGCAAGTATCTGATACTTATACTGATGCTGGTTTTTCAGGGGCCAAACTTGAACGCCCAGCAATGCAAAGATTAATCAACGATATCGAGAATAAAGCTTTTGATACAGTTCTTGTATATAAGCTAGACCGCCTTTCACGTAGTGTAAGAGATACTCTTTATCTTGTTAAGGATGTGTTCACAAAAAATAAAATAGACTTTATCTCGCTTAATGAAAGTATTGATACTTCTTCTGCTATGGGTAGCTTGTTTCTCACTATTCTTTCTGCAATTAATGAGTTTGAAAGAGAGAATATAAAAGAACGCATGACTATGGGTAAACTAGGGCGAGCGAAATCTGGTAAGTCTATGATGTGGACTAAGACAGCTTTTGGGTATTACCACAACAGAAAGACAGGTATATTAGAAATTGTTCCTTTACAAGCTACAATAGTTGAACAAATATTCACTGATTATTTATCAGGAATATCACTTACAAAATTAAGAGATAAACTCAATGAATCTGGACACATCGGTAAAGATATACCGTGGTCTTATCGTACCCTAAGACAAACACTTGATAATCCAGTTTACTGTGGTTATATCAAATTTAAGGACAGCCTATTTGAAGGTATGCACAAACCAATTATCCCTTATGAGACTTATTTAAAAGTTCAAAAAGAGCTAGAAGAAAGACAACAGCAGACTTATGAAAGAAATAACAACCCTAGACCTTTCCAAGCTAAATATATGCTGTCAGGGATGGCAAGGTGCGGTTACTGTGGAGCACCTTTAAAAATTGTTCTTGGCCACAAAAGAAAAGATGGAAGCCGCACTATGAAATATCACTGTGCAAATAGATTTCCTCGAAAAACAAAAGGAATTACAGTATATAATGACAATAAAAAGTGTGATTCAGGAACTTATGATTTAAGTAATTTAGAAAATACTGTTATTGACAACCTGATTGGATTTCAAGAAAATAATGACTCCTTATTGAAAATTATCAATGGCAACAACCAACCTATTCTTGATACTTCGTCATTTAAAAAGCAAATTTCACAGATCGATAAAAAAATACAAAAGAACTCTGATTTGTACCTAAATGATTTTATCACTATGGATGAGTTGAAAGATCGTACTGATTCCCTTCAGGCTGAGAAAAAGCTGCTTAAAGCTAAGATTAGCGAAAATAAATTTAATGACTCTACTGATGTTTTTGAGTTAGTTAAAACTCAGTTGGGCTCAATTCCGATTAATGAACTATCATATGATAATAAAAAGAAAATCGTCAACAACCTTGTATCAAAGGTTGATGTTACTGCTGATAATGTAGATATCATATTTAAATTCCAACTCGCTCATCATCATCATCATCACTAATAAGATCCGGCTGCTAACAAAGCCCGAAAGGAAGCTGAGTTGGCTGCTGCCACCGCTGAGCAATAACTAGCATAACCCCTTGGGGCCTCTAAACGGGTCTTGAGGGGTTTTTTGCTGAAAGGAGGAACTATATCCGGATAAACAGACGAAGAATCCATGGG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C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TTGCGGCCGCAA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</t>
  </si>
  <si>
    <t>TTATTGCCAGTCAGATGGGGCATGCGAGCGCGCAGATGGTGTTCAATGTTTACGGTGCATGGATGGCTGACAGCAGCGCAGAGCAGATCGCAATGCTGAATCAGAAGCTGGCAGATTTTGCCCCATTGATGCCCCATAGCCACGAGAACAGTACGGGAGGATTATTAAAATCAGTAAGTTAACCCCTAACGCCCGTCATGTTAACTGTGTGACGCGGGCATTTTAAAAATCACTAAAGAACGCCCAAGAGCATGTGTTTTCTTTAGTTTATTCAATGCATTAAAAAATAGTTTCGCATGAAATTCGGTAAACTTCATGTGTGCAATAATGTCCCATTCATGCCCCAAAATGCCCCAAAGCAGACATTTTTGCCCCAAGTATGCCCCACAAGTCACGTCTTCAAGTCGTCTATACTAGTAGCGGCCGCTGCAGTCCGGCAAAAAAGGGCAAGGTGTCACCACCCTGCCCTTTTTCTTTAAAACCGAAAAGATTACTTCGCGTTATGCAGGCTTCCTCGCTCACTGACTCGCTGCGCTCGGTCGTTCGGCTGCGGCGAGCGGTATCAGCTCACTCAAAGGCGGTAATACGGTTATCCACAGAATCAGGGGATAACGCAGGAAAGAACATGTGAGCAAAAGGCCAGCAAAAGGCCAGGAACCGTAAAAAGGCCGCGTTGCTGGCGTTGGAATAGGAACTAAGGAGGATATTCATATGGACCATGGCT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ATCTTGCGGCCGCAAAAATTAAAAATGAAGTTTTAAATCAATCTAAAGTATATATGAGTAAACTTGGTCTGACAGGAAGATCCTTTGATCTTTTCTACGGGGTCTGACGCTCAGTGGAACGAAAACTCACGTTAAGGGATTTTGGTCATGAGATTATCAAAAAGGATCTTCACCTAGATCCTTTTAAATTAAAAATGAAGTTTTAAATCAATCTAAAGTATATATGAGTAAACTTGGTCTGACAGCTCGAGGCTTGGATTCTCACCAATAAAAAACGCCCGGCGGCAACCGAGCGTTCTGAACAAATCCAGATGGAGTTCTGAGGTCATTACTGGATCTATCAACAGGAGTCGAAGATCATCTTATTAATCAGATAAAATATTACTAGATTTCAGTGCAATTTATCTCTTCAAATGTAGCACCTGAAGTCAGCCCCATACGATATAAGTTGTTACTATTTTGTTATCAATAAAAAAGGCCCCCCGTTAGGGAGGCCTTATTGTTCGTCCGAGCTC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CGAAACGATCCTCATCCTGTCTCTTGATCAGATCTTGATCCCCTGCGCCATCAGATCCTTGGCGGCAAGAAAGCCATCCAGTTTACTTTGCAGGGCTTCCCAACCTTACCAGAGGGCGCCCCAGCTGGCAATTCCGGTTCGCTTGCTTGCCACCTGACGTCTAAGAAACCATTATTATCATGACATTAACCTATAAAAATAGGCGTATCACGAGGCAGAATTTCAGATAAAAAAAATCCTTAGCTTTCGCTAAGGATGATTTCTGGAATTCGCGGCCGCTTCTAGAG</t>
  </si>
  <si>
    <t>ATCAGAGACGGGGGAATGGCTAAGTTGTTGTTAAGAGTGTGAACTCGAGAGCATAAAAGTGGATGCCCGACGCGCGGCAAAATGGTAAAAAACAGCATCAGTAGTAAGAAAAATTGAGCGAGAGAAAGGAATTTTAATGCAGGGATTTATGCATGACAAAATCAAAAATGCTTTGTAAGTGATTGATTTTGTTGAATGATTGGCGGAGAGAGGGTCTAAATTTTTAGTGTTCGACAATGCCCACCAAAGTGCTATTTTTCCTTTAAAAACAAAATATTGTCATTATTTTTTTGTTCGGTAGTGTATTGCTACTGTGCAAACAATCAGCTATTTTATGCAGTACCGTATGTATGGCGGGTTGTATGACAGGATTTTGCTATGCCAAAGAAGGCCAAGGAACTCTCAGGACTCGTCTACTAGTAGCGGCCGCTGCAGTCCGGCAAAAAAGGGCAAGGTGTCACCACCCTGCCCTTTTTCTTTAAAACCGAAAAGATTACTTCGCGTTATGCAGGCTTCCTCGCTCACTGACTCGCTGCGCTCGGTCGTTCGGCTGCGGCGAGCGGTATCAGCTCACTCAAAGGCGGTAATACGGTTATCCACAGAATCAGGGGATAACGCAGGAAAGAACATGTGAGCAAAAGGCCAGCAAAAGGCCAGGAACCGTAAAAAGGCCGCGTTGCTGGCGTTGGAATAGGAACTAAGGAGGATATTCATATGGACCATGGCT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ATCTTGCGGCCGCAAAAATTAAAAATGAAGTTTTAAATCAATCTAAAGTATATATGAGTAAACTTGGTCTGACAGGAAGATCCTTTGATCTTTTCTACGGGGTCTGACGCTCAGTGGAACGAAAACTCACGTTAAGGGATTTTGGTCATGAGATTATCAAAAAGGATCTTCACCTAGATCCTTTTAAATTAAAAATGAAGTTTTAAATCAATCTAAAGTATATATGAGTAAACTTGGTCTGACAGCTCGAGGCTTGGATTCTCACCAATAAAAAACGCCCGGCGGCAACCGAGCGTTCTGAACAAATCCAGATGGAGTTCTGAGGTCATTACTGGATCTATCAACAGGAGTCGAAGATCATCTTATTAATCAGATAAAATATTACTAGATTTCAGTGCAATTTATCTCTTCAAATGTAGCACCTGAAGTCAGCCCCATACGATATAAGTTGTTACTATTTTGTTATCAATAAAAAAGGCCCCCCGTTAGGGAGGCCTTATTGTTCGTCCGAGCTC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CGAAACGATCCTCATCCTGTCTCTTGATCAGATCTTGATCCCCTGCGCCATCAGATCCTTGGCGGCAAGAAAGCCATCCAGTTTACTTTGCAGGGCTTCCCAACCTTACCAGAGGGCGCCCCAGCTGGCAATTCCGGTTCGCTTGCTTGCCACCTGACGTCTAAGAAACCATTATTATCATGACATTAACCTATAAAAATAGGCGTATCACGAGGCAGAATTTCAGATAAAAAAAATCCTTAGCTTTCGCTAAGGATGATTTCTGGAATTCGCGGCCGCTTCTAGAG</t>
  </si>
  <si>
    <t>GCTCTTTAGACACAGTTCCACTAGGGGAGAGGATCAGCGCTTCCCACGTAGGGACACTATAGTAACTATCACCACATGCAGTAGGGAAGCTCAAACCAAATTTATGTAGCCAGCTCCTATTGGTGGTCATTCTGGTGGTCTTGACAGGAAGATAACTCTGGTTTAGCTTACTTATTAGCCACTTACTGGCAAAGGCGATCCCAGTCAGAGGAGCCAAATTTCCTGCTTTCATGCATCCTTGCGAATCCTTATGTTATTTTTATTCAACAGGTTAGCGTGAAAACTCTTCCCGGTGCATTTTGATTTTACCCTCTGCATCGGGAAAAATTGGTGGTCAAATCTGGGGTCAGGTTAGTTCGATAATGGAGTGACCCCCATATGTCCCTTAACGACGCAAAAATCCGTAGTCTCAAGCCCTACTAGTAGCGGCCGCTGCAGTCCGGCAAAAAAGGGCAAGGTGTCACCACCCTGCCCTTTTTCTTTAAAACCGAAAAGATTACTTCGCGTTATGCAGGCTTCCTCGCTCACTGACTCGCTGCGCTCGGTCGTTCGGCTGCGGCGAGCGGTATCAGCTCACTCAAAGGCGGTAATACGGTTATCCACAGAATCAGGGGATAACGCAGGAAAGAACATGTGAGCAAAAGGCCAGCAAAAGGCCAGGAACCGTAAAAAGGCCGCGTTGCTGGCGTTGGAATAGGAACTAAGGAGGATATTCATATGGACCATGGCT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ATCTTGCGGCCGCAAAAATTAAAAATGAAGTTTTAAATCAATCTAAAGTATATATGAGTAAACTTGGTCTGACAGGAAGATCCTTTGATCTTTTCTACGGGGTCTGACGCTCAGTGGAACGAAAACTCACGTTAAGGGATTTTGGTCATGAGATTATCAAAAAGGATCTTCACCTAGATCCTTTTAAATTAAAAATGAAGTTTTAAATCAATCTAAAGTATATATGAGTAAACTTGGTCTGACAGCTCGAGGCTTGGATTCTCACCAATAAAAAACGCCCGGCGGCAACCGAGCGTTCTGAACAAATCCAGATGGAGTTCTGAGGTCATTACTGGATCTATCAACAGGAGTCGAAGATCATCTTATTAATCAGATAAAATATTACTAGATTTCAGTGCAATTTATCTCTTCAAATGTAGCACCTGAAGTCAGCCCCATACGATATAAGTTGTTACTATTTTGTTATCAATAAAAAAGGCCCCCCGTTAGGGAGGCCTTATTGTTCGTCCGAGCTC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CGAAACGATCCTCATCCTGTCTCTTGATCAGATCTTGATCCCCTGCGCCATCAGATCCTTGGCGGCAAGAAAGCCATCCAGTTTACTTTGCAGGGCTTCCCAACCTTACCAGAGGGCGCCCCAGCTGGCAATTCCGGTTCGCTTGCTTGCCACCTGACGTCTAAGAAACCATTATTATCATGACATTAACCTATAAAAATAGGCGTATCACGAGGCAGAATTTCAGATAAAAAAAATCCTTAGCTTTCGCTAAGGATGATTTCTGGAATTCGCGGCCGCTTCTAGAG</t>
  </si>
  <si>
    <t>CTCTGAATGGTGGAAATCACCACGCAGATCATCCACCAGCTTCGTTTTTATAAATTAAACATCCGGGAAAATCCGACCCTGAATTGTGCATTTTTTCAGCAAATCATTTTAGTTATACGTTTGGTTATACGGTTTAAAAGTTGAATCATATACATTATTTTAAATCATGAAGTTACACGCTCAATTAAACTACTCTCGTGGACCAAATCGCCCACCGGATATCACCGGAAAGCACCGGATAAGACAGGGATAACCCGCTAATCACTTGATTGGCGGGTTTTTTTATGTTTTTTAGTCACCGAACATCACCGGATTTATAAGCTATCAGCCGGATTTTTTAGTTATACGTTTAGTTATACGGGCTGACGTATAACTAAAGCCGTATAACTAAAACCCTGTTTTTCGTGTACTAGTAGCGGCCGCTGCAGTCCGGCAAAAAAGGGCAAGGTGTCACCACCCTGCCCTTTTTCTTTAAAACCGAAAAGATTACTTCGCGTTATGCAGGCTTCCTCGCTCACTGACTCGCTGCGCTCGGTCGTTCGGCTGCGGCGAGCGGTATCAGCTCACTCAAAGGCGGTAATACGGTTATCCACAGAATCAGGGGATAACGCAGGAAAGAACATGTGAGCAAAAGGCCAGCAAAAGGCCAGGAACCGTAAAAAGGCCGCGTTGCTGGCGTTGGAATAGGAACTAAGGAGGATATTCATATGGACCATGGCT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ATCTTGCGGCCGCAAAAATTAAAAATGAAGTTTTAAATCAATCTAAAGTATATATGAGTAAACTTGGTCTGACAGGAAGATCCTTTGATCTTTTCTACGGGGTCTGACGCTCAGTGGAACGAAAACTCACGTTAAGGGATTTTGGTCATGAGATTATCAAAAAGGATCTTCACCTAGATCCTTTTAAATTAAAAATGAAGTTTTAAATCAATCTAAAGTATATATGAGTAAACTTGGTCTGACAGCTCGAGGCTTGGATTCTCACCAATAAAAAACGCCCGGCGGCAACCGAGCGTTCTGAACAAATCCAGATGGAGTTCTGAGGTCATTACTGGATCTATCAACAGGAGTCGAAGATCATCTTATTAATCAGATAAAATATTACTAGATTTCAGTGCAATTTATCTCTTCAAATGTAGCACCTGAAGTCAGCCCCATACGATATAAGTTGTTACTATTTTGTTATCAATAAAAAAGGCCCCCCGTTAGGGAGGCCTTATTGTTCGTCCGAGCTC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CGAAACGATCCTCATCCTGTCTCTTGATCAGATCTTGATCCCCTGCGCCATCAGATCCTTGGCGGCAAGAAAGCCATCCAGTTTACTTTGCAGGGCTTCCCAACCTTACCAGAGGGCGCCCCAGCTGGCAATTCCGGTTCGCTTGCTTGCCACCTGACGTCTAAGAAACCATTATTATCATGACATTAACCTATAAAAATAGGCGTATCACGAGGCAGAATTTCAGATAAAAAAAATCCTTAGCTTTCGCTAAGGATGATTTCTGGAATTCGCGGCCGCTTCTAGAG</t>
  </si>
  <si>
    <t>TTTACGGCTAGCTCAGTCCTAGGTACTATGCTAGCTACTAGAGAAAGAGGAGAAA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GGCTAGCTCAGTCCTAGGTATAGTGCTAGCTACTAGAGAAAGAGGAGAAA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CAGCTAGCTCAGTCCTAGGGACTGTGCTAGCTACTAGAGAAAGAGGAGAAA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CTGATGGCTAGCTCAGTCCTAGGGATTATGCTAGCTACTAGAGAAAGAGGAGAAA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TATGGCTAGCTCAGTCCTAGGTACAATGCTAGCTACTAGAGAAAGAGGAGAAATACTAG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ACGGTTATCCACAGAATCAGGGGATAACGCAGGAAAGAACATGTGAGCAAAAGGCCAGCAAAAGGCCAGGAACCGTAAAAAGGCCGCGTTGCTGG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TTTAGCTTCCTTAGCTCCTGAAAATCTCGATAACTCAAAAAATACGCCCGGTAGTGATCTTATTTCATTATGGTGAAAGTTGGAACCTCTTACGTGCCCGATCAACTCGAGTGCCACCTGACGTCTAAGAAACCATTATTATCATGACATTAACCTATAAAAATAGGCGTATCACGAGGCAGAATTTCAGATAAAAAAAATCCTTAGCTTTCGCTAAGGATGATTTCTGGAATTCGCGGCCGCTTCTAGAG</t>
  </si>
  <si>
    <t>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ATCCCGCGAAATTAATACGACTCACTATAGGGAGACCACAACGGTTTCCCTCTAGAAATAATTTTGTTTAACTTTAAGAAGGAGATATACATATGAGCAAAGGTGAAGAACTGTTTACCGGCGTTGTGCCGATTCTGGTGGAACTGGATGGCGATGTGAACGGTCACAAATTCAGCGTGCGTGGTGAAGGTGAAGGCGATGCCACGATTGGCAAACTGACGCTGAAATTTATCTGCACCACCGGCAAACTGCCGGTGCCGTGGCCGACGCTGGTGACCACCCTGACCTATGGCGTTCAGTGTTTTAGTCGCTATCCGGATCACATGAAACGTCACGATTTCTTTAAATCTGCAATGCCGGAAGGCTATGTGCAGGAACGTACGATTAGCTTTAAAGATGATGGCAAATATAAAACGCGCGCCGTTGTGAAATTTGAAGGCGATACCCTGGTGAACCGCATTGAACTGAAAGGCACGGATTTTAAAGAAGATGGCAATATCCTGGGCCATAAACTGGAATACAACTTTAATAGCCATAATGTTTATATTACGGCGGATAAACAGAAAAATGGCATCAAAGCGAATTTTACCGTTCGCCATAACGTTGAAGATGGCAGTGTGCAGCTGGCAGATCATTATCAGCAGAATACCCCGATTGGTGATGGTCCGGTGCTGCTGCCGGATAATCATTATCTGAGCACGCAGACCGTTCTGTCTAAAGATCCGAACGAAAAAGGCACGCGGGACCACATGGTTCTGCACGAATATGTGAATGCGGCAGGTATTACGTGGAGCCATCCGCAGTTCGAAAAATAAGTCGACCGGCTGCTAACAAAGCCCGAAAGGAAGCTGAGTTGGCTGCTGCCACCGCTGAGCAATAACTAGCATAACCCCTTGGGGCCTCTAAACGGGTCTTGAGGGGTTTTTTGCTGAAAG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TTCGAGCAAGACGTTTCCCGTTGAATATGGCTCATAACACCCCTTGTATTACTGTTTATGTAAGCAGACAGTTTTATTGTTCATGATGATATATTTTTATCTTGTGCAATGTAACATCAGAGATTTTGAGACACAACGTG</t>
  </si>
  <si>
    <t>TTGACGGCTAGCTCAGTCCTAGGTACAGTGCTAGCGCTCTCCTGTTCCTGCCTTTGTTTTAGAGCTAGAAATAGCAAGTTAAAATAAGGCTAGTCCGTTATCAACTTGAAAAAGTGGCACCGAGTCGGTGCTTTTT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CTATCGTCTTGAGTCCAACCGTTTTAGAGCTAGAAATAGCAAGTTAAAATAAGGCTAGTCCGTTATCAACTTGAAAAAGTGGCACCGAGTCGGTGCTTTTT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TTACCTCGGTTCAAAGAGTGTTTTAGAGCTAGAAATAGCAAGTTAAAATAAGGCTAGTCCGTTATCAACTTGAAAAAGTGGCACCGAGTCGGTGCTTTTT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TACTTGCTGTAACTACTTGCGTTTTAGAGCTAGAAATAGCAAGTTAAAATAAGGCTAGTCCGTTATCAACTTGAAAAAGTGGCACCGAGTCGGTGCTTTTT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GATAGTTTTTGGAGCGGGCGTTTTAGAGCTAGAAATAGCAAGTTAAAATAAGGCTAGTCCGTTATCAACTTGAAAAAGTGGCACCGAGTCGGTGCTTTTT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  <si>
    <t>TTGACGGCTAGCTCAGTCCTAGGTACAGTGCTAGCGATAACTACCCTCTATCCACGTTTTAGAGCTAGAAATAGCAAGTTAAAATAAGGCTAGTCCGTTATCAACTTGAAAAAGTGGCACCGAGTCGGTGCTTTTTTTACTAGTAGCGGCCGCTGCAGTCCGGCAAAAAAGGGCAAGGTGTCACCACCCTGCCCTTTTTCTTTAAAACCGAAAAGATTACTTCGCGTTATGCAGGCTTCCTCGCTCACTGACTCGCTGCGCTCGGTCGTTCGGCTGCGGCGAGCGGTATCAGCTCACTCAAAGGCGGTAATACGGTTATCCACAGAATCAGGGGATAACGCAGGAAAGAACATGTGAGCAAAAGGCCAGCAAAAGGCCAGGAACCGTAAAAAGGCCGCGTTGCTGGCGTTTTTCCAC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CTCGAG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CTCGAGTGCCACCTGACGTCTAAGAAACCATTATTATCATGACATTAACCTATAAAAATAGGCGTATCACGAGGCAGAATTTCAGATAAAAAAAATCCTTAGCTTTCGCTAAGGATGATTTCTGGAATTCGCGGCCGCTTCT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9E24A-6AE5-4D22-8B2E-4771294A2349}">
  <dimension ref="B2:D71"/>
  <sheetViews>
    <sheetView tabSelected="1" zoomScale="115" zoomScaleNormal="115" workbookViewId="0">
      <selection activeCell="E2" sqref="E2"/>
    </sheetView>
  </sheetViews>
  <sheetFormatPr defaultRowHeight="14" x14ac:dyDescent="0.3"/>
  <cols>
    <col min="2" max="2" width="11.6640625" style="4" customWidth="1"/>
    <col min="3" max="3" width="17.25" style="4" customWidth="1"/>
    <col min="4" max="4" width="52.5" style="2" customWidth="1"/>
    <col min="5" max="5" width="8.6640625" customWidth="1"/>
  </cols>
  <sheetData>
    <row r="2" spans="2:4" x14ac:dyDescent="0.3">
      <c r="B2" s="5" t="s">
        <v>3</v>
      </c>
      <c r="C2" s="5"/>
      <c r="D2" s="5"/>
    </row>
    <row r="3" spans="2:4" x14ac:dyDescent="0.3">
      <c r="B3" s="3" t="s">
        <v>0</v>
      </c>
      <c r="C3" s="3" t="s">
        <v>1</v>
      </c>
      <c r="D3" s="1" t="s">
        <v>2</v>
      </c>
    </row>
    <row r="4" spans="2:4" x14ac:dyDescent="0.3">
      <c r="B4" s="4" t="s">
        <v>4</v>
      </c>
      <c r="C4" s="4">
        <f>LEN(D4)</f>
        <v>1312</v>
      </c>
      <c r="D4" s="2" t="s">
        <v>59</v>
      </c>
    </row>
    <row r="5" spans="2:4" x14ac:dyDescent="0.3">
      <c r="B5" s="4" t="s">
        <v>5</v>
      </c>
      <c r="C5" s="4">
        <f>LEN(D5)</f>
        <v>2423</v>
      </c>
      <c r="D5" s="2" t="s">
        <v>60</v>
      </c>
    </row>
    <row r="6" spans="2:4" x14ac:dyDescent="0.3">
      <c r="B6" s="4" t="s">
        <v>6</v>
      </c>
      <c r="C6" s="4">
        <f t="shared" ref="C6:C52" si="0">LEN(D6)</f>
        <v>3093</v>
      </c>
      <c r="D6" s="2" t="s">
        <v>61</v>
      </c>
    </row>
    <row r="7" spans="2:4" x14ac:dyDescent="0.3">
      <c r="B7" s="4" t="s">
        <v>7</v>
      </c>
      <c r="C7" s="4">
        <f t="shared" si="0"/>
        <v>3136</v>
      </c>
      <c r="D7" s="2" t="s">
        <v>62</v>
      </c>
    </row>
    <row r="8" spans="2:4" x14ac:dyDescent="0.3">
      <c r="B8" s="4" t="s">
        <v>8</v>
      </c>
      <c r="C8" s="4">
        <f t="shared" si="0"/>
        <v>2432</v>
      </c>
      <c r="D8" s="2" t="s">
        <v>63</v>
      </c>
    </row>
    <row r="9" spans="2:4" x14ac:dyDescent="0.3">
      <c r="B9" s="4" t="s">
        <v>9</v>
      </c>
      <c r="C9" s="4">
        <f t="shared" si="0"/>
        <v>3003</v>
      </c>
      <c r="D9" s="2" t="s">
        <v>64</v>
      </c>
    </row>
    <row r="10" spans="2:4" x14ac:dyDescent="0.3">
      <c r="B10" s="4" t="s">
        <v>10</v>
      </c>
      <c r="C10" s="4">
        <f t="shared" si="0"/>
        <v>2169</v>
      </c>
      <c r="D10" s="2" t="s">
        <v>65</v>
      </c>
    </row>
    <row r="11" spans="2:4" x14ac:dyDescent="0.3">
      <c r="B11" s="4" t="s">
        <v>11</v>
      </c>
      <c r="C11" s="4">
        <f t="shared" si="0"/>
        <v>3266</v>
      </c>
      <c r="D11" s="2" t="s">
        <v>66</v>
      </c>
    </row>
    <row r="12" spans="2:4" x14ac:dyDescent="0.3">
      <c r="B12" s="4" t="s">
        <v>12</v>
      </c>
      <c r="C12" s="4">
        <f t="shared" si="0"/>
        <v>3003</v>
      </c>
      <c r="D12" s="2" t="s">
        <v>67</v>
      </c>
    </row>
    <row r="13" spans="2:4" x14ac:dyDescent="0.3">
      <c r="B13" s="4" t="s">
        <v>13</v>
      </c>
      <c r="C13" s="4">
        <f t="shared" si="0"/>
        <v>3003</v>
      </c>
      <c r="D13" s="2" t="s">
        <v>68</v>
      </c>
    </row>
    <row r="14" spans="2:4" x14ac:dyDescent="0.3">
      <c r="B14" s="4" t="s">
        <v>14</v>
      </c>
      <c r="C14" s="4">
        <f t="shared" si="0"/>
        <v>3003</v>
      </c>
      <c r="D14" s="2" t="s">
        <v>69</v>
      </c>
    </row>
    <row r="15" spans="2:4" x14ac:dyDescent="0.3">
      <c r="B15" s="4" t="s">
        <v>15</v>
      </c>
      <c r="C15" s="4">
        <f t="shared" si="0"/>
        <v>3003</v>
      </c>
      <c r="D15" s="2" t="s">
        <v>70</v>
      </c>
    </row>
    <row r="16" spans="2:4" x14ac:dyDescent="0.3">
      <c r="B16" s="4" t="s">
        <v>16</v>
      </c>
      <c r="C16" s="4">
        <f t="shared" si="0"/>
        <v>3003</v>
      </c>
      <c r="D16" s="2" t="s">
        <v>71</v>
      </c>
    </row>
    <row r="17" spans="2:4" x14ac:dyDescent="0.3">
      <c r="B17" s="4" t="s">
        <v>17</v>
      </c>
      <c r="C17" s="4">
        <f t="shared" si="0"/>
        <v>4181</v>
      </c>
      <c r="D17" s="2" t="s">
        <v>72</v>
      </c>
    </row>
    <row r="18" spans="2:4" x14ac:dyDescent="0.3">
      <c r="B18" s="4" t="s">
        <v>18</v>
      </c>
      <c r="C18" s="4">
        <f t="shared" si="0"/>
        <v>4882</v>
      </c>
      <c r="D18" s="2" t="s">
        <v>73</v>
      </c>
    </row>
    <row r="19" spans="2:4" x14ac:dyDescent="0.3">
      <c r="B19" s="4" t="s">
        <v>19</v>
      </c>
      <c r="C19" s="4">
        <f t="shared" si="0"/>
        <v>4881</v>
      </c>
      <c r="D19" s="2" t="s">
        <v>74</v>
      </c>
    </row>
    <row r="20" spans="2:4" x14ac:dyDescent="0.3">
      <c r="B20" s="4" t="s">
        <v>20</v>
      </c>
      <c r="C20" s="4">
        <f t="shared" si="0"/>
        <v>4879</v>
      </c>
      <c r="D20" s="2" t="s">
        <v>75</v>
      </c>
    </row>
    <row r="21" spans="2:4" x14ac:dyDescent="0.3">
      <c r="B21" s="4" t="s">
        <v>21</v>
      </c>
      <c r="C21" s="4">
        <f t="shared" si="0"/>
        <v>4880</v>
      </c>
      <c r="D21" s="2" t="s">
        <v>76</v>
      </c>
    </row>
    <row r="22" spans="2:4" x14ac:dyDescent="0.3">
      <c r="B22" s="4" t="s">
        <v>22</v>
      </c>
      <c r="C22" s="4">
        <f t="shared" si="0"/>
        <v>6075</v>
      </c>
      <c r="D22" s="2" t="s">
        <v>77</v>
      </c>
    </row>
    <row r="23" spans="2:4" x14ac:dyDescent="0.3">
      <c r="B23" s="4" t="s">
        <v>23</v>
      </c>
      <c r="C23" s="4">
        <f t="shared" si="0"/>
        <v>4778</v>
      </c>
      <c r="D23" s="2" t="s">
        <v>78</v>
      </c>
    </row>
    <row r="24" spans="2:4" x14ac:dyDescent="0.3">
      <c r="B24" s="4" t="s">
        <v>24</v>
      </c>
      <c r="C24" s="4">
        <f t="shared" si="0"/>
        <v>4685</v>
      </c>
      <c r="D24" s="2" t="s">
        <v>79</v>
      </c>
    </row>
    <row r="25" spans="2:4" x14ac:dyDescent="0.3">
      <c r="B25" s="4" t="s">
        <v>25</v>
      </c>
      <c r="C25" s="4">
        <f t="shared" si="0"/>
        <v>4736</v>
      </c>
      <c r="D25" s="2" t="s">
        <v>80</v>
      </c>
    </row>
    <row r="26" spans="2:4" x14ac:dyDescent="0.3">
      <c r="B26" s="4" t="s">
        <v>26</v>
      </c>
      <c r="C26" s="4">
        <f t="shared" si="0"/>
        <v>4706</v>
      </c>
      <c r="D26" s="2" t="s">
        <v>81</v>
      </c>
    </row>
    <row r="27" spans="2:4" x14ac:dyDescent="0.3">
      <c r="B27" s="4" t="s">
        <v>27</v>
      </c>
      <c r="C27" s="4">
        <f t="shared" si="0"/>
        <v>3155</v>
      </c>
      <c r="D27" s="2" t="s">
        <v>82</v>
      </c>
    </row>
    <row r="28" spans="2:4" x14ac:dyDescent="0.3">
      <c r="B28" s="4" t="s">
        <v>28</v>
      </c>
      <c r="C28" s="4">
        <f t="shared" si="0"/>
        <v>3161</v>
      </c>
      <c r="D28" s="2" t="s">
        <v>83</v>
      </c>
    </row>
    <row r="29" spans="2:4" x14ac:dyDescent="0.3">
      <c r="B29" s="4" t="s">
        <v>29</v>
      </c>
      <c r="C29" s="4">
        <f t="shared" si="0"/>
        <v>3167</v>
      </c>
      <c r="D29" s="2" t="s">
        <v>84</v>
      </c>
    </row>
    <row r="30" spans="2:4" x14ac:dyDescent="0.3">
      <c r="B30" s="4" t="s">
        <v>30</v>
      </c>
      <c r="C30" s="4">
        <f t="shared" si="0"/>
        <v>3147</v>
      </c>
      <c r="D30" s="2" t="s">
        <v>85</v>
      </c>
    </row>
    <row r="31" spans="2:4" x14ac:dyDescent="0.3">
      <c r="B31" s="4" t="s">
        <v>31</v>
      </c>
      <c r="C31" s="4">
        <f t="shared" si="0"/>
        <v>4088</v>
      </c>
      <c r="D31" s="2" t="s">
        <v>86</v>
      </c>
    </row>
    <row r="32" spans="2:4" x14ac:dyDescent="0.3">
      <c r="B32" s="4" t="s">
        <v>32</v>
      </c>
      <c r="C32" s="4">
        <f t="shared" si="0"/>
        <v>4094</v>
      </c>
      <c r="D32" s="2" t="s">
        <v>87</v>
      </c>
    </row>
    <row r="33" spans="2:4" x14ac:dyDescent="0.3">
      <c r="B33" s="4" t="s">
        <v>33</v>
      </c>
      <c r="C33" s="4">
        <f t="shared" si="0"/>
        <v>4100</v>
      </c>
      <c r="D33" s="2" t="s">
        <v>88</v>
      </c>
    </row>
    <row r="34" spans="2:4" x14ac:dyDescent="0.3">
      <c r="B34" s="4" t="s">
        <v>34</v>
      </c>
      <c r="C34" s="4">
        <f t="shared" si="0"/>
        <v>4080</v>
      </c>
      <c r="D34" s="2" t="s">
        <v>89</v>
      </c>
    </row>
    <row r="35" spans="2:4" x14ac:dyDescent="0.3">
      <c r="B35" s="4" t="s">
        <v>35</v>
      </c>
      <c r="C35" s="4">
        <f t="shared" si="0"/>
        <v>4088</v>
      </c>
      <c r="D35" s="2" t="s">
        <v>90</v>
      </c>
    </row>
    <row r="36" spans="2:4" x14ac:dyDescent="0.3">
      <c r="B36" s="4" t="s">
        <v>36</v>
      </c>
      <c r="C36" s="4">
        <f t="shared" si="0"/>
        <v>4094</v>
      </c>
      <c r="D36" s="2" t="s">
        <v>91</v>
      </c>
    </row>
    <row r="37" spans="2:4" x14ac:dyDescent="0.3">
      <c r="B37" s="4" t="s">
        <v>37</v>
      </c>
      <c r="C37" s="4">
        <f t="shared" si="0"/>
        <v>4100</v>
      </c>
      <c r="D37" s="2" t="s">
        <v>92</v>
      </c>
    </row>
    <row r="38" spans="2:4" x14ac:dyDescent="0.3">
      <c r="B38" s="4" t="s">
        <v>38</v>
      </c>
      <c r="C38" s="4">
        <f t="shared" si="0"/>
        <v>4080</v>
      </c>
      <c r="D38" s="2" t="s">
        <v>93</v>
      </c>
    </row>
    <row r="39" spans="2:4" x14ac:dyDescent="0.3">
      <c r="B39" s="4" t="s">
        <v>39</v>
      </c>
      <c r="C39" s="4">
        <f t="shared" si="0"/>
        <v>3719</v>
      </c>
      <c r="D39" s="2" t="s">
        <v>94</v>
      </c>
    </row>
    <row r="40" spans="2:4" x14ac:dyDescent="0.3">
      <c r="B40" s="4" t="s">
        <v>40</v>
      </c>
      <c r="C40" s="4">
        <f t="shared" si="0"/>
        <v>3741</v>
      </c>
      <c r="D40" s="2" t="s">
        <v>95</v>
      </c>
    </row>
    <row r="41" spans="2:4" x14ac:dyDescent="0.3">
      <c r="B41" s="4" t="s">
        <v>41</v>
      </c>
      <c r="C41" s="4">
        <f t="shared" si="0"/>
        <v>4832</v>
      </c>
      <c r="D41" s="2" t="s">
        <v>96</v>
      </c>
    </row>
    <row r="42" spans="2:4" x14ac:dyDescent="0.3">
      <c r="B42" s="4" t="s">
        <v>42</v>
      </c>
      <c r="C42" s="4">
        <f t="shared" si="0"/>
        <v>5814</v>
      </c>
      <c r="D42" s="2" t="s">
        <v>97</v>
      </c>
    </row>
    <row r="43" spans="2:4" x14ac:dyDescent="0.3">
      <c r="B43" s="4" t="s">
        <v>43</v>
      </c>
      <c r="C43" s="4">
        <f t="shared" si="0"/>
        <v>2742</v>
      </c>
      <c r="D43" s="2" t="s">
        <v>98</v>
      </c>
    </row>
    <row r="44" spans="2:4" x14ac:dyDescent="0.3">
      <c r="B44" s="4" t="s">
        <v>44</v>
      </c>
      <c r="C44" s="4">
        <f t="shared" si="0"/>
        <v>2745</v>
      </c>
      <c r="D44" s="2" t="s">
        <v>99</v>
      </c>
    </row>
    <row r="45" spans="2:4" x14ac:dyDescent="0.3">
      <c r="B45" s="4" t="s">
        <v>45</v>
      </c>
      <c r="C45" s="4">
        <f t="shared" si="0"/>
        <v>2748</v>
      </c>
      <c r="D45" s="2" t="s">
        <v>100</v>
      </c>
    </row>
    <row r="46" spans="2:4" x14ac:dyDescent="0.3">
      <c r="B46" s="4" t="s">
        <v>46</v>
      </c>
      <c r="C46" s="4">
        <f t="shared" si="0"/>
        <v>2738</v>
      </c>
      <c r="D46" s="2" t="s">
        <v>101</v>
      </c>
    </row>
    <row r="47" spans="2:4" x14ac:dyDescent="0.3">
      <c r="B47" s="4" t="s">
        <v>47</v>
      </c>
      <c r="C47" s="4">
        <f t="shared" si="0"/>
        <v>5186</v>
      </c>
      <c r="D47" s="2" t="s">
        <v>102</v>
      </c>
    </row>
    <row r="48" spans="2:4" x14ac:dyDescent="0.3">
      <c r="B48" s="4" t="s">
        <v>48</v>
      </c>
      <c r="C48" s="4">
        <f t="shared" si="0"/>
        <v>5186</v>
      </c>
      <c r="D48" s="2" t="s">
        <v>103</v>
      </c>
    </row>
    <row r="49" spans="2:4" x14ac:dyDescent="0.3">
      <c r="B49" s="4" t="s">
        <v>49</v>
      </c>
      <c r="C49" s="4">
        <f t="shared" si="0"/>
        <v>5186</v>
      </c>
      <c r="D49" s="2" t="s">
        <v>104</v>
      </c>
    </row>
    <row r="50" spans="2:4" x14ac:dyDescent="0.3">
      <c r="B50" s="4" t="s">
        <v>50</v>
      </c>
      <c r="C50" s="4">
        <f t="shared" si="0"/>
        <v>5186</v>
      </c>
      <c r="D50" s="2" t="s">
        <v>105</v>
      </c>
    </row>
    <row r="51" spans="2:4" x14ac:dyDescent="0.3">
      <c r="B51" s="4" t="s">
        <v>51</v>
      </c>
      <c r="C51" s="4">
        <f t="shared" si="0"/>
        <v>5186</v>
      </c>
      <c r="D51" s="2" t="s">
        <v>106</v>
      </c>
    </row>
    <row r="52" spans="2:4" x14ac:dyDescent="0.3">
      <c r="B52" s="4" t="s">
        <v>52</v>
      </c>
      <c r="C52" s="4">
        <f t="shared" si="0"/>
        <v>2486</v>
      </c>
      <c r="D52" s="2" t="s">
        <v>107</v>
      </c>
    </row>
    <row r="53" spans="2:4" x14ac:dyDescent="0.3">
      <c r="B53" s="4" t="s">
        <v>53</v>
      </c>
      <c r="C53" s="4">
        <f t="shared" ref="C53:C58" si="1">LEN(D53)</f>
        <v>2207</v>
      </c>
      <c r="D53" s="2" t="s">
        <v>108</v>
      </c>
    </row>
    <row r="54" spans="2:4" x14ac:dyDescent="0.3">
      <c r="B54" s="4" t="s">
        <v>54</v>
      </c>
      <c r="C54" s="4">
        <f t="shared" si="1"/>
        <v>2207</v>
      </c>
      <c r="D54" s="2" t="s">
        <v>109</v>
      </c>
    </row>
    <row r="55" spans="2:4" x14ac:dyDescent="0.3">
      <c r="B55" s="4" t="s">
        <v>55</v>
      </c>
      <c r="C55" s="4">
        <f t="shared" si="1"/>
        <v>2207</v>
      </c>
      <c r="D55" s="2" t="s">
        <v>110</v>
      </c>
    </row>
    <row r="56" spans="2:4" x14ac:dyDescent="0.3">
      <c r="B56" s="4" t="s">
        <v>56</v>
      </c>
      <c r="C56" s="4">
        <f t="shared" si="1"/>
        <v>2207</v>
      </c>
      <c r="D56" s="2" t="s">
        <v>111</v>
      </c>
    </row>
    <row r="57" spans="2:4" x14ac:dyDescent="0.3">
      <c r="B57" s="4" t="s">
        <v>57</v>
      </c>
      <c r="C57" s="4">
        <f t="shared" si="1"/>
        <v>2207</v>
      </c>
      <c r="D57" s="2" t="s">
        <v>112</v>
      </c>
    </row>
    <row r="58" spans="2:4" x14ac:dyDescent="0.3">
      <c r="B58" s="4" t="s">
        <v>58</v>
      </c>
      <c r="C58" s="4">
        <f t="shared" si="1"/>
        <v>2207</v>
      </c>
      <c r="D58" s="2" t="s">
        <v>113</v>
      </c>
    </row>
    <row r="59" spans="2:4" x14ac:dyDescent="0.3">
      <c r="D59" s="2" t="str">
        <f t="shared" ref="D6:D69" si="2">UPPER(E59)</f>
        <v/>
      </c>
    </row>
    <row r="60" spans="2:4" x14ac:dyDescent="0.3">
      <c r="D60" s="2" t="str">
        <f t="shared" si="2"/>
        <v/>
      </c>
    </row>
    <row r="61" spans="2:4" x14ac:dyDescent="0.3">
      <c r="D61" s="2" t="str">
        <f t="shared" si="2"/>
        <v/>
      </c>
    </row>
    <row r="62" spans="2:4" x14ac:dyDescent="0.3">
      <c r="D62" s="2" t="str">
        <f t="shared" si="2"/>
        <v/>
      </c>
    </row>
    <row r="63" spans="2:4" x14ac:dyDescent="0.3">
      <c r="D63" s="2" t="str">
        <f t="shared" si="2"/>
        <v/>
      </c>
    </row>
    <row r="64" spans="2:4" x14ac:dyDescent="0.3">
      <c r="D64" s="2" t="str">
        <f t="shared" si="2"/>
        <v/>
      </c>
    </row>
    <row r="65" spans="4:4" x14ac:dyDescent="0.3">
      <c r="D65" s="2" t="str">
        <f t="shared" si="2"/>
        <v/>
      </c>
    </row>
    <row r="66" spans="4:4" x14ac:dyDescent="0.3">
      <c r="D66" s="2" t="str">
        <f t="shared" si="2"/>
        <v/>
      </c>
    </row>
    <row r="67" spans="4:4" x14ac:dyDescent="0.3">
      <c r="D67" s="2" t="str">
        <f t="shared" si="2"/>
        <v/>
      </c>
    </row>
    <row r="68" spans="4:4" x14ac:dyDescent="0.3">
      <c r="D68" s="2" t="str">
        <f t="shared" si="2"/>
        <v/>
      </c>
    </row>
    <row r="69" spans="4:4" x14ac:dyDescent="0.3">
      <c r="D69" s="2" t="str">
        <f t="shared" si="2"/>
        <v/>
      </c>
    </row>
    <row r="70" spans="4:4" x14ac:dyDescent="0.3">
      <c r="D70" s="2" t="str">
        <f t="shared" ref="D70:D71" si="3">UPPER(E70)</f>
        <v/>
      </c>
    </row>
    <row r="71" spans="4:4" x14ac:dyDescent="0.3">
      <c r="D71" s="2" t="str">
        <f t="shared" si="3"/>
        <v/>
      </c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smid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巴方</dc:creator>
  <cp:lastModifiedBy>巴方</cp:lastModifiedBy>
  <dcterms:created xsi:type="dcterms:W3CDTF">2021-12-30T03:19:43Z</dcterms:created>
  <dcterms:modified xsi:type="dcterms:W3CDTF">2023-06-03T07:37:12Z</dcterms:modified>
</cp:coreProperties>
</file>